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6640" windowHeight="14900" tabRatio="500" activeTab="2"/>
  </bookViews>
  <sheets>
    <sheet name="List" sheetId="2" r:id="rId1"/>
    <sheet name="List (2)" sheetId="5" r:id="rId2"/>
    <sheet name="Data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5" l="1"/>
  <c r="D26" i="5"/>
</calcChain>
</file>

<file path=xl/sharedStrings.xml><?xml version="1.0" encoding="utf-8"?>
<sst xmlns="http://schemas.openxmlformats.org/spreadsheetml/2006/main" count="532" uniqueCount="49">
  <si>
    <t>Case</t>
    <phoneticPr fontId="2"/>
  </si>
  <si>
    <t>Region</t>
    <phoneticPr fontId="2"/>
  </si>
  <si>
    <t>Category</t>
    <phoneticPr fontId="2"/>
  </si>
  <si>
    <t>Rupture Status</t>
    <phoneticPr fontId="2"/>
  </si>
  <si>
    <t>Lesion</t>
    <phoneticPr fontId="2"/>
  </si>
  <si>
    <t>Serial No.</t>
    <phoneticPr fontId="2"/>
  </si>
  <si>
    <t>WSS</t>
    <phoneticPr fontId="2"/>
  </si>
  <si>
    <t>NWSS</t>
    <phoneticPr fontId="2"/>
  </si>
  <si>
    <t>OSI</t>
    <phoneticPr fontId="2"/>
  </si>
  <si>
    <t>RRT</t>
    <phoneticPr fontId="2"/>
  </si>
  <si>
    <t>WSSG</t>
    <phoneticPr fontId="2"/>
  </si>
  <si>
    <t>GON</t>
    <phoneticPr fontId="2"/>
  </si>
  <si>
    <t>SGA</t>
    <phoneticPr fontId="2"/>
  </si>
  <si>
    <t>SP</t>
    <phoneticPr fontId="2"/>
  </si>
  <si>
    <t>MCA</t>
    <phoneticPr fontId="2"/>
  </si>
  <si>
    <t>Unruptured</t>
    <phoneticPr fontId="2"/>
  </si>
  <si>
    <t>MCA</t>
    <phoneticPr fontId="2"/>
  </si>
  <si>
    <t>Unruptured</t>
    <phoneticPr fontId="2"/>
  </si>
  <si>
    <t>MCA</t>
    <phoneticPr fontId="2"/>
  </si>
  <si>
    <t>Unruptured</t>
    <phoneticPr fontId="2"/>
  </si>
  <si>
    <t>RW</t>
    <phoneticPr fontId="2"/>
  </si>
  <si>
    <t>ICAW</t>
    <phoneticPr fontId="2"/>
  </si>
  <si>
    <t>ICA</t>
    <phoneticPr fontId="2"/>
  </si>
  <si>
    <t>ICAW</t>
    <phoneticPr fontId="2"/>
  </si>
  <si>
    <t>RW</t>
    <phoneticPr fontId="2"/>
  </si>
  <si>
    <t>ICA</t>
    <phoneticPr fontId="2"/>
  </si>
  <si>
    <t>Unruptured</t>
    <phoneticPr fontId="2"/>
  </si>
  <si>
    <t>ICPC</t>
    <phoneticPr fontId="2"/>
  </si>
  <si>
    <t>Ruptured</t>
    <phoneticPr fontId="2"/>
  </si>
  <si>
    <t>ICPC</t>
    <phoneticPr fontId="2"/>
  </si>
  <si>
    <t>Ruptured</t>
    <phoneticPr fontId="2"/>
  </si>
  <si>
    <t>RW</t>
    <phoneticPr fontId="2"/>
  </si>
  <si>
    <t>DACA</t>
    <phoneticPr fontId="2"/>
  </si>
  <si>
    <t>ACA</t>
    <phoneticPr fontId="2"/>
  </si>
  <si>
    <t>DACA</t>
    <phoneticPr fontId="2"/>
  </si>
  <si>
    <t>ACA</t>
    <phoneticPr fontId="2"/>
  </si>
  <si>
    <t>ICAC</t>
    <phoneticPr fontId="2"/>
  </si>
  <si>
    <t>Unruptured</t>
  </si>
  <si>
    <t>MCA</t>
    <phoneticPr fontId="2"/>
  </si>
  <si>
    <t>RW</t>
    <phoneticPr fontId="2"/>
  </si>
  <si>
    <t>N.A</t>
    <phoneticPr fontId="2"/>
  </si>
  <si>
    <t>N.A</t>
    <phoneticPr fontId="2"/>
  </si>
  <si>
    <t>ACA</t>
    <phoneticPr fontId="2"/>
  </si>
  <si>
    <t>HR lesions, n</t>
    <phoneticPr fontId="2"/>
  </si>
  <si>
    <t>Red wals, n</t>
    <phoneticPr fontId="2"/>
  </si>
  <si>
    <t>Aneurysm Location</t>
    <phoneticPr fontId="2"/>
  </si>
  <si>
    <t>Case No.</t>
    <phoneticPr fontId="2"/>
  </si>
  <si>
    <t>AFI</t>
    <phoneticPr fontId="2"/>
  </si>
  <si>
    <t>H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b/>
      <sz val="1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5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49" fontId="1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NumberFormat="1" applyFont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3" borderId="0" xfId="0" applyNumberFormat="1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>
      <alignment vertical="center"/>
    </xf>
    <xf numFmtId="0" fontId="4" fillId="3" borderId="0" xfId="0" applyFont="1" applyFill="1" applyAlignment="1">
      <alignment horizontal="left" vertical="center"/>
    </xf>
  </cellXfs>
  <cellStyles count="5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"/>
  <sheetViews>
    <sheetView zoomScale="90" zoomScaleNormal="90" zoomScalePageLayoutView="90" workbookViewId="0">
      <pane xSplit="1" ySplit="1" topLeftCell="B36" activePane="bottomRight" state="frozen"/>
      <selection pane="topRight" activeCell="H1" sqref="H1"/>
      <selection pane="bottomLeft" activeCell="A3" sqref="A3"/>
      <selection pane="bottomRight" activeCell="E55" sqref="E55:E56"/>
    </sheetView>
  </sheetViews>
  <sheetFormatPr baseColWidth="12" defaultColWidth="8.83203125" defaultRowHeight="17" x14ac:dyDescent="0"/>
  <cols>
    <col min="1" max="1" width="8.83203125" style="3"/>
    <col min="2" max="4" width="15.6640625" style="3" customWidth="1"/>
    <col min="5" max="16384" width="8.83203125" style="3"/>
  </cols>
  <sheetData>
    <row r="1" spans="1:6" s="1" customFormat="1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" customHeight="1">
      <c r="A2" s="3">
        <v>1</v>
      </c>
      <c r="B2" s="4" t="s">
        <v>14</v>
      </c>
      <c r="C2" s="4" t="s">
        <v>14</v>
      </c>
      <c r="D2" s="4" t="s">
        <v>15</v>
      </c>
      <c r="E2" s="3" t="s">
        <v>48</v>
      </c>
      <c r="F2" s="3">
        <v>1</v>
      </c>
    </row>
    <row r="3" spans="1:6" ht="15" customHeight="1">
      <c r="A3" s="3">
        <v>1</v>
      </c>
      <c r="B3" s="4" t="s">
        <v>16</v>
      </c>
      <c r="C3" s="4" t="s">
        <v>16</v>
      </c>
      <c r="D3" s="4" t="s">
        <v>17</v>
      </c>
      <c r="E3" s="3" t="s">
        <v>48</v>
      </c>
      <c r="F3" s="3">
        <v>2</v>
      </c>
    </row>
    <row r="4" spans="1:6" ht="15" customHeight="1">
      <c r="A4" s="3">
        <v>1</v>
      </c>
      <c r="B4" s="4" t="s">
        <v>16</v>
      </c>
      <c r="C4" s="4" t="s">
        <v>16</v>
      </c>
      <c r="D4" s="4" t="s">
        <v>17</v>
      </c>
      <c r="E4" s="3" t="s">
        <v>48</v>
      </c>
      <c r="F4" s="3">
        <v>3</v>
      </c>
    </row>
    <row r="5" spans="1:6" ht="15" customHeight="1">
      <c r="A5" s="3">
        <v>1</v>
      </c>
      <c r="B5" s="4" t="s">
        <v>16</v>
      </c>
      <c r="C5" s="4" t="s">
        <v>16</v>
      </c>
      <c r="D5" s="4" t="s">
        <v>17</v>
      </c>
      <c r="E5" s="3" t="s">
        <v>48</v>
      </c>
      <c r="F5" s="3">
        <v>4</v>
      </c>
    </row>
    <row r="6" spans="1:6" s="7" customFormat="1" ht="15" customHeight="1">
      <c r="A6" s="7">
        <v>1</v>
      </c>
      <c r="B6" s="6" t="s">
        <v>18</v>
      </c>
      <c r="C6" s="6" t="s">
        <v>18</v>
      </c>
      <c r="D6" s="6" t="s">
        <v>19</v>
      </c>
      <c r="E6" s="7" t="s">
        <v>20</v>
      </c>
      <c r="F6" s="7">
        <v>1</v>
      </c>
    </row>
    <row r="7" spans="1:6" ht="15" customHeight="1">
      <c r="A7" s="3">
        <v>2</v>
      </c>
      <c r="B7" s="3" t="s">
        <v>21</v>
      </c>
      <c r="C7" s="3" t="s">
        <v>22</v>
      </c>
      <c r="D7" s="4" t="s">
        <v>17</v>
      </c>
      <c r="E7" s="3" t="s">
        <v>48</v>
      </c>
      <c r="F7" s="3">
        <v>5</v>
      </c>
    </row>
    <row r="8" spans="1:6" s="7" customFormat="1" ht="15" customHeight="1">
      <c r="A8" s="7">
        <v>2</v>
      </c>
      <c r="B8" s="7" t="s">
        <v>23</v>
      </c>
      <c r="C8" s="7" t="s">
        <v>22</v>
      </c>
      <c r="D8" s="6" t="s">
        <v>17</v>
      </c>
      <c r="E8" s="7" t="s">
        <v>24</v>
      </c>
      <c r="F8" s="7">
        <v>2</v>
      </c>
    </row>
    <row r="9" spans="1:6" ht="15" customHeight="1">
      <c r="A9" s="3">
        <v>3</v>
      </c>
      <c r="B9" s="3" t="s">
        <v>16</v>
      </c>
      <c r="C9" s="3" t="s">
        <v>16</v>
      </c>
      <c r="D9" s="3" t="s">
        <v>28</v>
      </c>
      <c r="E9" s="3" t="s">
        <v>48</v>
      </c>
      <c r="F9" s="3">
        <v>6</v>
      </c>
    </row>
    <row r="10" spans="1:6" s="7" customFormat="1" ht="15" customHeight="1">
      <c r="A10" s="3">
        <v>3</v>
      </c>
      <c r="B10" s="7" t="s">
        <v>16</v>
      </c>
      <c r="C10" s="7" t="s">
        <v>16</v>
      </c>
      <c r="D10" s="7" t="s">
        <v>28</v>
      </c>
      <c r="E10" s="7" t="s">
        <v>24</v>
      </c>
      <c r="F10" s="7">
        <v>3</v>
      </c>
    </row>
    <row r="11" spans="1:6" ht="15" customHeight="1">
      <c r="A11" s="3">
        <v>4</v>
      </c>
      <c r="B11" s="3" t="s">
        <v>29</v>
      </c>
      <c r="C11" s="3" t="s">
        <v>25</v>
      </c>
      <c r="D11" s="3" t="s">
        <v>30</v>
      </c>
      <c r="E11" s="3" t="s">
        <v>48</v>
      </c>
      <c r="F11" s="3">
        <v>7</v>
      </c>
    </row>
    <row r="12" spans="1:6" s="7" customFormat="1" ht="15" customHeight="1">
      <c r="A12" s="3">
        <v>4</v>
      </c>
      <c r="B12" s="7" t="s">
        <v>29</v>
      </c>
      <c r="C12" s="7" t="s">
        <v>25</v>
      </c>
      <c r="D12" s="7" t="s">
        <v>30</v>
      </c>
      <c r="E12" s="7" t="s">
        <v>31</v>
      </c>
      <c r="F12" s="7">
        <v>4</v>
      </c>
    </row>
    <row r="13" spans="1:6" ht="15" customHeight="1">
      <c r="A13" s="3">
        <v>5</v>
      </c>
      <c r="B13" s="3" t="s">
        <v>16</v>
      </c>
      <c r="C13" s="3" t="s">
        <v>16</v>
      </c>
      <c r="D13" s="4" t="s">
        <v>17</v>
      </c>
      <c r="E13" s="3" t="s">
        <v>48</v>
      </c>
      <c r="F13" s="3">
        <v>8</v>
      </c>
    </row>
    <row r="14" spans="1:6" ht="15" customHeight="1">
      <c r="A14" s="3">
        <v>5</v>
      </c>
      <c r="B14" s="3" t="s">
        <v>16</v>
      </c>
      <c r="C14" s="3" t="s">
        <v>16</v>
      </c>
      <c r="D14" s="4" t="s">
        <v>17</v>
      </c>
      <c r="E14" s="3" t="s">
        <v>48</v>
      </c>
      <c r="F14" s="3">
        <v>9</v>
      </c>
    </row>
    <row r="15" spans="1:6" ht="15" customHeight="1">
      <c r="A15" s="3">
        <v>6</v>
      </c>
      <c r="B15" s="3" t="s">
        <v>27</v>
      </c>
      <c r="C15" s="3" t="s">
        <v>22</v>
      </c>
      <c r="D15" s="3" t="s">
        <v>28</v>
      </c>
      <c r="E15" s="3" t="s">
        <v>48</v>
      </c>
      <c r="F15" s="3">
        <v>10</v>
      </c>
    </row>
    <row r="16" spans="1:6" ht="15" customHeight="1">
      <c r="A16" s="3">
        <v>6</v>
      </c>
      <c r="B16" s="3" t="s">
        <v>27</v>
      </c>
      <c r="C16" s="3" t="s">
        <v>22</v>
      </c>
      <c r="D16" s="3" t="s">
        <v>28</v>
      </c>
      <c r="E16" s="3" t="s">
        <v>48</v>
      </c>
      <c r="F16" s="3">
        <v>11</v>
      </c>
    </row>
    <row r="17" spans="1:6" s="7" customFormat="1" ht="15" customHeight="1">
      <c r="A17" s="7">
        <v>6</v>
      </c>
      <c r="B17" s="7" t="s">
        <v>27</v>
      </c>
      <c r="C17" s="7" t="s">
        <v>22</v>
      </c>
      <c r="D17" s="7" t="s">
        <v>28</v>
      </c>
      <c r="E17" s="7" t="s">
        <v>24</v>
      </c>
      <c r="F17" s="7">
        <v>5</v>
      </c>
    </row>
    <row r="18" spans="1:6" ht="15" customHeight="1">
      <c r="A18" s="3">
        <v>7</v>
      </c>
      <c r="B18" s="3" t="s">
        <v>16</v>
      </c>
      <c r="C18" s="3" t="s">
        <v>16</v>
      </c>
      <c r="D18" s="4" t="s">
        <v>17</v>
      </c>
      <c r="E18" s="3" t="s">
        <v>48</v>
      </c>
      <c r="F18" s="3">
        <v>12</v>
      </c>
    </row>
    <row r="19" spans="1:6" s="7" customFormat="1" ht="15" customHeight="1">
      <c r="A19" s="7">
        <v>7</v>
      </c>
      <c r="B19" s="7" t="s">
        <v>16</v>
      </c>
      <c r="C19" s="7" t="s">
        <v>16</v>
      </c>
      <c r="D19" s="6" t="s">
        <v>17</v>
      </c>
      <c r="E19" s="7" t="s">
        <v>24</v>
      </c>
      <c r="F19" s="7">
        <v>6</v>
      </c>
    </row>
    <row r="20" spans="1:6" s="7" customFormat="1" ht="15" customHeight="1">
      <c r="A20" s="7">
        <v>8</v>
      </c>
      <c r="B20" s="7" t="s">
        <v>27</v>
      </c>
      <c r="C20" s="7" t="s">
        <v>22</v>
      </c>
      <c r="D20" s="4" t="s">
        <v>17</v>
      </c>
      <c r="E20" s="7" t="s">
        <v>24</v>
      </c>
      <c r="F20" s="7">
        <v>7</v>
      </c>
    </row>
    <row r="21" spans="1:6" ht="15" customHeight="1">
      <c r="A21" s="3">
        <v>9</v>
      </c>
      <c r="B21" s="3" t="s">
        <v>16</v>
      </c>
      <c r="C21" s="3" t="s">
        <v>16</v>
      </c>
      <c r="D21" s="4" t="s">
        <v>17</v>
      </c>
      <c r="E21" s="3" t="s">
        <v>48</v>
      </c>
      <c r="F21" s="3">
        <v>13</v>
      </c>
    </row>
    <row r="22" spans="1:6" ht="15" customHeight="1">
      <c r="A22" s="3">
        <v>10</v>
      </c>
      <c r="B22" s="3" t="s">
        <v>42</v>
      </c>
      <c r="C22" s="3" t="s">
        <v>33</v>
      </c>
      <c r="D22" s="4" t="s">
        <v>26</v>
      </c>
      <c r="E22" s="3" t="s">
        <v>48</v>
      </c>
      <c r="F22" s="3">
        <v>14</v>
      </c>
    </row>
    <row r="23" spans="1:6" ht="15" customHeight="1">
      <c r="A23" s="3">
        <v>10</v>
      </c>
      <c r="B23" s="3" t="s">
        <v>42</v>
      </c>
      <c r="C23" s="3" t="s">
        <v>35</v>
      </c>
      <c r="D23" s="4" t="s">
        <v>26</v>
      </c>
      <c r="E23" s="3" t="s">
        <v>48</v>
      </c>
      <c r="F23" s="3">
        <v>15</v>
      </c>
    </row>
    <row r="24" spans="1:6" ht="15" customHeight="1">
      <c r="A24" s="3">
        <v>10</v>
      </c>
      <c r="B24" s="3" t="s">
        <v>42</v>
      </c>
      <c r="C24" s="3" t="s">
        <v>35</v>
      </c>
      <c r="D24" s="4" t="s">
        <v>26</v>
      </c>
      <c r="E24" s="3" t="s">
        <v>48</v>
      </c>
      <c r="F24" s="3">
        <v>16</v>
      </c>
    </row>
    <row r="25" spans="1:6" s="7" customFormat="1" ht="15" customHeight="1">
      <c r="A25" s="7">
        <v>10</v>
      </c>
      <c r="B25" s="7" t="s">
        <v>42</v>
      </c>
      <c r="C25" s="7" t="s">
        <v>35</v>
      </c>
      <c r="D25" s="6" t="s">
        <v>26</v>
      </c>
      <c r="E25" s="7" t="s">
        <v>31</v>
      </c>
      <c r="F25" s="7">
        <v>8</v>
      </c>
    </row>
    <row r="26" spans="1:6" s="7" customFormat="1" ht="15" customHeight="1">
      <c r="A26" s="7">
        <v>10</v>
      </c>
      <c r="B26" s="7" t="s">
        <v>42</v>
      </c>
      <c r="C26" s="7" t="s">
        <v>35</v>
      </c>
      <c r="D26" s="6" t="s">
        <v>26</v>
      </c>
      <c r="E26" s="7" t="s">
        <v>31</v>
      </c>
      <c r="F26" s="7">
        <v>9</v>
      </c>
    </row>
    <row r="27" spans="1:6" ht="15" customHeight="1">
      <c r="A27" s="3">
        <v>11</v>
      </c>
      <c r="B27" s="3" t="s">
        <v>16</v>
      </c>
      <c r="C27" s="3" t="s">
        <v>16</v>
      </c>
      <c r="D27" s="3" t="s">
        <v>28</v>
      </c>
      <c r="E27" s="3" t="s">
        <v>48</v>
      </c>
      <c r="F27" s="3">
        <v>17</v>
      </c>
    </row>
    <row r="28" spans="1:6" s="7" customFormat="1" ht="15" customHeight="1">
      <c r="A28" s="7">
        <v>11</v>
      </c>
      <c r="B28" s="7" t="s">
        <v>16</v>
      </c>
      <c r="C28" s="7" t="s">
        <v>16</v>
      </c>
      <c r="D28" s="7" t="s">
        <v>28</v>
      </c>
      <c r="E28" s="7" t="s">
        <v>24</v>
      </c>
      <c r="F28" s="7">
        <v>10</v>
      </c>
    </row>
    <row r="29" spans="1:6" s="7" customFormat="1" ht="15" customHeight="1">
      <c r="A29" s="7">
        <v>11</v>
      </c>
      <c r="B29" s="7" t="s">
        <v>16</v>
      </c>
      <c r="C29" s="7" t="s">
        <v>16</v>
      </c>
      <c r="D29" s="7" t="s">
        <v>28</v>
      </c>
      <c r="E29" s="7" t="s">
        <v>24</v>
      </c>
      <c r="F29" s="7">
        <v>11</v>
      </c>
    </row>
    <row r="30" spans="1:6" ht="15" customHeight="1">
      <c r="A30" s="3">
        <v>12</v>
      </c>
      <c r="B30" s="3" t="s">
        <v>36</v>
      </c>
      <c r="C30" s="3" t="s">
        <v>22</v>
      </c>
      <c r="D30" s="4" t="s">
        <v>17</v>
      </c>
      <c r="E30" s="3" t="s">
        <v>48</v>
      </c>
      <c r="F30" s="3">
        <v>18</v>
      </c>
    </row>
    <row r="31" spans="1:6" ht="15" customHeight="1">
      <c r="A31" s="3">
        <v>12</v>
      </c>
      <c r="B31" s="3" t="s">
        <v>36</v>
      </c>
      <c r="C31" s="3" t="s">
        <v>22</v>
      </c>
      <c r="D31" s="4" t="s">
        <v>17</v>
      </c>
      <c r="E31" s="3" t="s">
        <v>48</v>
      </c>
      <c r="F31" s="3">
        <v>19</v>
      </c>
    </row>
    <row r="32" spans="1:6" s="7" customFormat="1" ht="15" customHeight="1">
      <c r="A32" s="7">
        <v>12</v>
      </c>
      <c r="B32" s="7" t="s">
        <v>36</v>
      </c>
      <c r="C32" s="7" t="s">
        <v>22</v>
      </c>
      <c r="D32" s="6" t="s">
        <v>17</v>
      </c>
      <c r="E32" s="7" t="s">
        <v>24</v>
      </c>
      <c r="F32" s="7">
        <v>12</v>
      </c>
    </row>
    <row r="33" spans="1:6" s="7" customFormat="1" ht="15" customHeight="1">
      <c r="A33" s="7">
        <v>13</v>
      </c>
      <c r="B33" s="7" t="s">
        <v>29</v>
      </c>
      <c r="C33" s="7" t="s">
        <v>25</v>
      </c>
      <c r="D33" s="7" t="s">
        <v>30</v>
      </c>
      <c r="E33" s="7" t="s">
        <v>31</v>
      </c>
      <c r="F33" s="7">
        <v>13</v>
      </c>
    </row>
    <row r="34" spans="1:6" s="7" customFormat="1" ht="15" customHeight="1">
      <c r="A34" s="7">
        <v>14</v>
      </c>
      <c r="B34" s="7" t="s">
        <v>27</v>
      </c>
      <c r="C34" s="7" t="s">
        <v>22</v>
      </c>
      <c r="D34" s="7" t="s">
        <v>28</v>
      </c>
      <c r="E34" s="7" t="s">
        <v>24</v>
      </c>
      <c r="F34" s="7">
        <v>14</v>
      </c>
    </row>
    <row r="35" spans="1:6" ht="15" customHeight="1">
      <c r="A35" s="3">
        <v>15</v>
      </c>
      <c r="B35" s="3" t="s">
        <v>16</v>
      </c>
      <c r="C35" s="3" t="s">
        <v>16</v>
      </c>
      <c r="D35" s="4" t="s">
        <v>37</v>
      </c>
      <c r="E35" s="3" t="s">
        <v>48</v>
      </c>
      <c r="F35" s="3">
        <v>20</v>
      </c>
    </row>
    <row r="36" spans="1:6" s="7" customFormat="1" ht="15" customHeight="1">
      <c r="A36" s="7">
        <v>15</v>
      </c>
      <c r="B36" s="7" t="s">
        <v>16</v>
      </c>
      <c r="C36" s="7" t="s">
        <v>16</v>
      </c>
      <c r="D36" s="6" t="s">
        <v>37</v>
      </c>
      <c r="E36" s="7" t="s">
        <v>24</v>
      </c>
      <c r="F36" s="7">
        <v>15</v>
      </c>
    </row>
    <row r="37" spans="1:6" s="7" customFormat="1" ht="15" customHeight="1">
      <c r="A37" s="7">
        <v>15</v>
      </c>
      <c r="B37" s="7" t="s">
        <v>16</v>
      </c>
      <c r="C37" s="7" t="s">
        <v>16</v>
      </c>
      <c r="D37" s="6" t="s">
        <v>37</v>
      </c>
      <c r="E37" s="7" t="s">
        <v>24</v>
      </c>
      <c r="F37" s="7">
        <v>16</v>
      </c>
    </row>
    <row r="38" spans="1:6" s="7" customFormat="1" ht="15" customHeight="1">
      <c r="A38" s="7">
        <v>15</v>
      </c>
      <c r="B38" s="7" t="s">
        <v>16</v>
      </c>
      <c r="C38" s="7" t="s">
        <v>16</v>
      </c>
      <c r="D38" s="6" t="s">
        <v>37</v>
      </c>
      <c r="E38" s="7" t="s">
        <v>24</v>
      </c>
      <c r="F38" s="7">
        <v>17</v>
      </c>
    </row>
    <row r="39" spans="1:6" s="7" customFormat="1" ht="15" customHeight="1">
      <c r="A39" s="7">
        <v>15</v>
      </c>
      <c r="B39" s="7" t="s">
        <v>16</v>
      </c>
      <c r="C39" s="7" t="s">
        <v>16</v>
      </c>
      <c r="D39" s="6" t="s">
        <v>37</v>
      </c>
      <c r="E39" s="7" t="s">
        <v>24</v>
      </c>
      <c r="F39" s="7">
        <v>18</v>
      </c>
    </row>
    <row r="40" spans="1:6" s="7" customFormat="1" ht="15" customHeight="1">
      <c r="A40" s="7">
        <v>16</v>
      </c>
      <c r="B40" s="7" t="s">
        <v>22</v>
      </c>
      <c r="C40" s="7" t="s">
        <v>22</v>
      </c>
      <c r="D40" s="6" t="s">
        <v>37</v>
      </c>
      <c r="E40" s="7" t="s">
        <v>24</v>
      </c>
      <c r="F40" s="7">
        <v>19</v>
      </c>
    </row>
    <row r="41" spans="1:6" ht="15" customHeight="1">
      <c r="A41" s="3">
        <v>17</v>
      </c>
      <c r="B41" s="3" t="s">
        <v>16</v>
      </c>
      <c r="C41" s="3" t="s">
        <v>16</v>
      </c>
      <c r="D41" s="3" t="s">
        <v>28</v>
      </c>
      <c r="E41" s="3" t="s">
        <v>48</v>
      </c>
      <c r="F41" s="3">
        <v>21</v>
      </c>
    </row>
    <row r="42" spans="1:6" ht="15" customHeight="1">
      <c r="A42" s="3">
        <v>17</v>
      </c>
      <c r="B42" s="3" t="s">
        <v>16</v>
      </c>
      <c r="C42" s="3" t="s">
        <v>16</v>
      </c>
      <c r="D42" s="3" t="s">
        <v>28</v>
      </c>
      <c r="E42" s="3" t="s">
        <v>48</v>
      </c>
      <c r="F42" s="3">
        <v>22</v>
      </c>
    </row>
    <row r="43" spans="1:6" s="15" customFormat="1" ht="15" customHeight="1">
      <c r="A43" s="15">
        <v>18</v>
      </c>
      <c r="B43" s="15" t="s">
        <v>22</v>
      </c>
      <c r="C43" s="15" t="s">
        <v>22</v>
      </c>
      <c r="D43" s="16" t="s">
        <v>37</v>
      </c>
      <c r="E43" s="3" t="s">
        <v>48</v>
      </c>
      <c r="F43" s="15">
        <v>23</v>
      </c>
    </row>
    <row r="44" spans="1:6" s="17" customFormat="1" ht="15" customHeight="1">
      <c r="A44" s="15">
        <v>18</v>
      </c>
      <c r="B44" s="15" t="s">
        <v>22</v>
      </c>
      <c r="C44" s="15" t="s">
        <v>22</v>
      </c>
      <c r="D44" s="16" t="s">
        <v>37</v>
      </c>
      <c r="E44" s="3" t="s">
        <v>48</v>
      </c>
      <c r="F44" s="15">
        <v>24</v>
      </c>
    </row>
    <row r="45" spans="1:6" ht="15" customHeight="1">
      <c r="A45" s="3">
        <v>19</v>
      </c>
      <c r="B45" s="3" t="s">
        <v>16</v>
      </c>
      <c r="C45" s="3" t="s">
        <v>16</v>
      </c>
      <c r="D45" s="4" t="s">
        <v>37</v>
      </c>
      <c r="E45" s="3" t="s">
        <v>48</v>
      </c>
      <c r="F45" s="3">
        <v>25</v>
      </c>
    </row>
    <row r="46" spans="1:6" s="7" customFormat="1" ht="15" customHeight="1">
      <c r="A46" s="7">
        <v>19</v>
      </c>
      <c r="B46" s="7" t="s">
        <v>16</v>
      </c>
      <c r="C46" s="7" t="s">
        <v>16</v>
      </c>
      <c r="D46" s="6" t="s">
        <v>37</v>
      </c>
      <c r="E46" s="7" t="s">
        <v>24</v>
      </c>
      <c r="F46" s="7">
        <v>20</v>
      </c>
    </row>
    <row r="47" spans="1:6" s="7" customFormat="1" ht="15" customHeight="1">
      <c r="A47" s="7">
        <v>19</v>
      </c>
      <c r="B47" s="7" t="s">
        <v>16</v>
      </c>
      <c r="C47" s="7" t="s">
        <v>16</v>
      </c>
      <c r="D47" s="6" t="s">
        <v>37</v>
      </c>
      <c r="E47" s="7" t="s">
        <v>24</v>
      </c>
      <c r="F47" s="7">
        <v>21</v>
      </c>
    </row>
    <row r="48" spans="1:6" s="7" customFormat="1" ht="15" customHeight="1">
      <c r="A48" s="7">
        <v>19</v>
      </c>
      <c r="B48" s="7" t="s">
        <v>16</v>
      </c>
      <c r="C48" s="7" t="s">
        <v>16</v>
      </c>
      <c r="D48" s="6" t="s">
        <v>37</v>
      </c>
      <c r="E48" s="7" t="s">
        <v>24</v>
      </c>
      <c r="F48" s="7">
        <v>22</v>
      </c>
    </row>
    <row r="49" spans="1:6" ht="15" customHeight="1">
      <c r="A49" s="3">
        <v>20</v>
      </c>
      <c r="B49" s="3" t="s">
        <v>16</v>
      </c>
      <c r="C49" s="3" t="s">
        <v>16</v>
      </c>
      <c r="D49" s="3" t="s">
        <v>28</v>
      </c>
      <c r="E49" s="3" t="s">
        <v>48</v>
      </c>
      <c r="F49" s="3">
        <v>26</v>
      </c>
    </row>
    <row r="50" spans="1:6" s="7" customFormat="1" ht="15" customHeight="1">
      <c r="A50" s="7">
        <v>21</v>
      </c>
      <c r="B50" s="7" t="s">
        <v>16</v>
      </c>
      <c r="C50" s="7" t="s">
        <v>16</v>
      </c>
      <c r="D50" s="7" t="s">
        <v>28</v>
      </c>
      <c r="E50" s="7" t="s">
        <v>24</v>
      </c>
      <c r="F50" s="7">
        <v>23</v>
      </c>
    </row>
    <row r="51" spans="1:6" ht="15" customHeight="1">
      <c r="A51" s="3">
        <v>22</v>
      </c>
      <c r="B51" s="3" t="s">
        <v>16</v>
      </c>
      <c r="C51" s="3" t="s">
        <v>16</v>
      </c>
      <c r="D51" s="4" t="s">
        <v>37</v>
      </c>
      <c r="E51" s="3" t="s">
        <v>48</v>
      </c>
      <c r="F51" s="3">
        <v>27</v>
      </c>
    </row>
    <row r="52" spans="1:6" ht="15" customHeight="1">
      <c r="A52" s="3">
        <v>22</v>
      </c>
      <c r="B52" s="3" t="s">
        <v>16</v>
      </c>
      <c r="C52" s="3" t="s">
        <v>16</v>
      </c>
      <c r="D52" s="4" t="s">
        <v>37</v>
      </c>
      <c r="E52" s="3" t="s">
        <v>48</v>
      </c>
      <c r="F52" s="3">
        <v>28</v>
      </c>
    </row>
    <row r="53" spans="1:6" s="7" customFormat="1" ht="15" customHeight="1">
      <c r="A53" s="7">
        <v>22</v>
      </c>
      <c r="B53" s="7" t="s">
        <v>16</v>
      </c>
      <c r="C53" s="7" t="s">
        <v>16</v>
      </c>
      <c r="D53" s="6" t="s">
        <v>37</v>
      </c>
      <c r="E53" s="7" t="s">
        <v>24</v>
      </c>
      <c r="F53" s="7">
        <v>24</v>
      </c>
    </row>
    <row r="54" spans="1:6" s="7" customFormat="1" ht="15" customHeight="1">
      <c r="A54" s="7">
        <v>22</v>
      </c>
      <c r="B54" s="7" t="s">
        <v>16</v>
      </c>
      <c r="C54" s="7" t="s">
        <v>16</v>
      </c>
      <c r="D54" s="6" t="s">
        <v>37</v>
      </c>
      <c r="E54" s="7" t="s">
        <v>24</v>
      </c>
      <c r="F54" s="7">
        <v>25</v>
      </c>
    </row>
    <row r="55" spans="1:6" ht="15" customHeight="1">
      <c r="A55" s="3">
        <v>23</v>
      </c>
      <c r="B55" s="3" t="s">
        <v>33</v>
      </c>
      <c r="C55" s="3" t="s">
        <v>33</v>
      </c>
      <c r="D55" s="3" t="s">
        <v>28</v>
      </c>
      <c r="E55" s="3" t="s">
        <v>48</v>
      </c>
      <c r="F55" s="3">
        <v>29</v>
      </c>
    </row>
    <row r="56" spans="1:6" ht="15" customHeight="1">
      <c r="A56" s="3">
        <v>24</v>
      </c>
      <c r="B56" s="3" t="s">
        <v>38</v>
      </c>
      <c r="C56" s="3" t="s">
        <v>38</v>
      </c>
      <c r="D56" s="4" t="s">
        <v>37</v>
      </c>
      <c r="E56" s="3" t="s">
        <v>48</v>
      </c>
      <c r="F56" s="3">
        <v>30</v>
      </c>
    </row>
    <row r="57" spans="1:6" s="7" customFormat="1" ht="15" customHeight="1">
      <c r="A57" s="7">
        <v>24</v>
      </c>
      <c r="B57" s="7" t="s">
        <v>38</v>
      </c>
      <c r="C57" s="7" t="s">
        <v>38</v>
      </c>
      <c r="D57" s="6" t="s">
        <v>37</v>
      </c>
      <c r="E57" s="7" t="s">
        <v>39</v>
      </c>
      <c r="F57" s="7">
        <v>26</v>
      </c>
    </row>
    <row r="58" spans="1:6" s="7" customFormat="1" ht="15" customHeight="1">
      <c r="A58" s="7">
        <v>24</v>
      </c>
      <c r="B58" s="7" t="s">
        <v>38</v>
      </c>
      <c r="C58" s="7" t="s">
        <v>38</v>
      </c>
      <c r="D58" s="6" t="s">
        <v>37</v>
      </c>
      <c r="E58" s="7" t="s">
        <v>39</v>
      </c>
      <c r="F58" s="7">
        <v>27</v>
      </c>
    </row>
    <row r="59" spans="1:6" s="7" customFormat="1" ht="15" customHeight="1">
      <c r="A59" s="7">
        <v>24</v>
      </c>
      <c r="B59" s="7" t="s">
        <v>38</v>
      </c>
      <c r="C59" s="7" t="s">
        <v>38</v>
      </c>
      <c r="D59" s="6" t="s">
        <v>37</v>
      </c>
      <c r="E59" s="7" t="s">
        <v>39</v>
      </c>
      <c r="F59" s="7">
        <v>28</v>
      </c>
    </row>
    <row r="60" spans="1:6" ht="15" customHeight="1"/>
    <row r="61" spans="1:6" ht="15" customHeight="1"/>
    <row r="62" spans="1:6" ht="15" customHeight="1"/>
    <row r="63" spans="1:6" ht="15" customHeight="1"/>
    <row r="64" spans="1:6" ht="15" customHeight="1"/>
    <row r="65" ht="15" customHeight="1"/>
    <row r="66" ht="15" customHeight="1"/>
    <row r="67" ht="15" customHeight="1"/>
    <row r="68" ht="15" customHeight="1"/>
    <row r="69" s="13" customFormat="1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s="13" customFormat="1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</sheetData>
  <phoneticPr fontId="2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zoomScale="90" zoomScaleNormal="90" zoomScalePageLayoutView="90" workbookViewId="0">
      <pane xSplit="1" ySplit="1" topLeftCell="B2" activePane="bottomRight" state="frozen"/>
      <selection pane="topRight" activeCell="H1" sqref="H1"/>
      <selection pane="bottomLeft" activeCell="A3" sqref="A3"/>
      <selection pane="bottomRight" activeCell="F24" sqref="F24"/>
    </sheetView>
  </sheetViews>
  <sheetFormatPr baseColWidth="12" defaultColWidth="8.83203125" defaultRowHeight="17" x14ac:dyDescent="0"/>
  <cols>
    <col min="1" max="1" width="8.83203125" style="3"/>
    <col min="2" max="2" width="16.83203125" style="3" customWidth="1"/>
    <col min="3" max="3" width="14.33203125" style="3" customWidth="1"/>
    <col min="4" max="5" width="12" style="3" customWidth="1"/>
    <col min="6" max="7" width="8.83203125" style="3"/>
    <col min="8" max="8" width="8.83203125" style="3" customWidth="1"/>
    <col min="9" max="16384" width="8.83203125" style="3"/>
  </cols>
  <sheetData>
    <row r="1" spans="1:5" s="1" customFormat="1" ht="15" customHeight="1">
      <c r="A1" s="1" t="s">
        <v>46</v>
      </c>
      <c r="B1" s="1" t="s">
        <v>45</v>
      </c>
      <c r="C1" s="1" t="s">
        <v>3</v>
      </c>
      <c r="D1" s="1" t="s">
        <v>43</v>
      </c>
      <c r="E1" s="1" t="s">
        <v>44</v>
      </c>
    </row>
    <row r="2" spans="1:5" ht="15" customHeight="1">
      <c r="A2" s="3">
        <v>1</v>
      </c>
      <c r="B2" s="4" t="s">
        <v>14</v>
      </c>
      <c r="C2" s="4" t="s">
        <v>15</v>
      </c>
      <c r="D2" s="3">
        <v>4</v>
      </c>
      <c r="E2" s="3">
        <v>1</v>
      </c>
    </row>
    <row r="3" spans="1:5" ht="15" customHeight="1">
      <c r="A3" s="3">
        <v>2</v>
      </c>
      <c r="B3" s="3" t="s">
        <v>21</v>
      </c>
      <c r="C3" s="4" t="s">
        <v>15</v>
      </c>
      <c r="D3" s="3">
        <v>1</v>
      </c>
      <c r="E3" s="3">
        <v>1</v>
      </c>
    </row>
    <row r="4" spans="1:5" ht="15" customHeight="1">
      <c r="A4" s="3">
        <v>3</v>
      </c>
      <c r="B4" s="3" t="s">
        <v>14</v>
      </c>
      <c r="C4" s="3" t="s">
        <v>28</v>
      </c>
      <c r="D4" s="3">
        <v>1</v>
      </c>
      <c r="E4" s="3">
        <v>1</v>
      </c>
    </row>
    <row r="5" spans="1:5" ht="15" customHeight="1">
      <c r="A5" s="3">
        <v>4</v>
      </c>
      <c r="B5" s="3" t="s">
        <v>27</v>
      </c>
      <c r="C5" s="3" t="s">
        <v>28</v>
      </c>
      <c r="D5" s="3">
        <v>1</v>
      </c>
      <c r="E5" s="3">
        <v>1</v>
      </c>
    </row>
    <row r="6" spans="1:5" ht="15" customHeight="1">
      <c r="A6" s="3">
        <v>5</v>
      </c>
      <c r="B6" s="3" t="s">
        <v>14</v>
      </c>
      <c r="C6" s="4" t="s">
        <v>15</v>
      </c>
      <c r="D6" s="3">
        <v>2</v>
      </c>
      <c r="E6" s="3">
        <v>0</v>
      </c>
    </row>
    <row r="7" spans="1:5" ht="15" customHeight="1">
      <c r="A7" s="3">
        <v>6</v>
      </c>
      <c r="B7" s="3" t="s">
        <v>27</v>
      </c>
      <c r="C7" s="3" t="s">
        <v>28</v>
      </c>
      <c r="D7" s="3">
        <v>2</v>
      </c>
      <c r="E7" s="3">
        <v>1</v>
      </c>
    </row>
    <row r="8" spans="1:5" ht="15" customHeight="1">
      <c r="A8" s="3">
        <v>7</v>
      </c>
      <c r="B8" s="3" t="s">
        <v>14</v>
      </c>
      <c r="C8" s="4" t="s">
        <v>15</v>
      </c>
      <c r="D8" s="3">
        <v>1</v>
      </c>
      <c r="E8" s="3">
        <v>1</v>
      </c>
    </row>
    <row r="9" spans="1:5" s="7" customFormat="1" ht="15" customHeight="1">
      <c r="A9" s="7">
        <v>8</v>
      </c>
      <c r="B9" s="7" t="s">
        <v>27</v>
      </c>
      <c r="C9" s="6" t="s">
        <v>15</v>
      </c>
      <c r="D9" s="7">
        <v>0</v>
      </c>
      <c r="E9" s="7">
        <v>1</v>
      </c>
    </row>
    <row r="10" spans="1:5" ht="15" customHeight="1">
      <c r="A10" s="3">
        <v>9</v>
      </c>
      <c r="B10" s="3" t="s">
        <v>14</v>
      </c>
      <c r="C10" s="4" t="s">
        <v>15</v>
      </c>
      <c r="D10" s="3">
        <v>1</v>
      </c>
      <c r="E10" s="3">
        <v>0</v>
      </c>
    </row>
    <row r="11" spans="1:5" ht="15" customHeight="1">
      <c r="A11" s="3">
        <v>10</v>
      </c>
      <c r="B11" s="3" t="s">
        <v>42</v>
      </c>
      <c r="C11" s="4" t="s">
        <v>15</v>
      </c>
      <c r="D11" s="3">
        <v>3</v>
      </c>
      <c r="E11" s="3">
        <v>2</v>
      </c>
    </row>
    <row r="12" spans="1:5" ht="15" customHeight="1">
      <c r="A12" s="3">
        <v>11</v>
      </c>
      <c r="B12" s="3" t="s">
        <v>14</v>
      </c>
      <c r="C12" s="3" t="s">
        <v>28</v>
      </c>
      <c r="D12" s="3">
        <v>1</v>
      </c>
      <c r="E12" s="3">
        <v>2</v>
      </c>
    </row>
    <row r="13" spans="1:5" ht="15" customHeight="1">
      <c r="A13" s="3">
        <v>12</v>
      </c>
      <c r="B13" s="3" t="s">
        <v>36</v>
      </c>
      <c r="C13" s="4" t="s">
        <v>15</v>
      </c>
      <c r="D13" s="3">
        <v>2</v>
      </c>
      <c r="E13" s="3">
        <v>1</v>
      </c>
    </row>
    <row r="14" spans="1:5" s="7" customFormat="1" ht="15" customHeight="1">
      <c r="A14" s="7">
        <v>13</v>
      </c>
      <c r="B14" s="7" t="s">
        <v>27</v>
      </c>
      <c r="C14" s="7" t="s">
        <v>28</v>
      </c>
      <c r="D14" s="7">
        <v>0</v>
      </c>
      <c r="E14" s="7">
        <v>1</v>
      </c>
    </row>
    <row r="15" spans="1:5" s="7" customFormat="1" ht="15" customHeight="1">
      <c r="A15" s="7">
        <v>14</v>
      </c>
      <c r="B15" s="7" t="s">
        <v>27</v>
      </c>
      <c r="C15" s="7" t="s">
        <v>28</v>
      </c>
      <c r="D15" s="7">
        <v>0</v>
      </c>
      <c r="E15" s="7">
        <v>1</v>
      </c>
    </row>
    <row r="16" spans="1:5" ht="15" customHeight="1">
      <c r="A16" s="3">
        <v>15</v>
      </c>
      <c r="B16" s="3" t="s">
        <v>14</v>
      </c>
      <c r="C16" s="4" t="s">
        <v>37</v>
      </c>
      <c r="D16" s="3">
        <v>1</v>
      </c>
      <c r="E16" s="3">
        <v>4</v>
      </c>
    </row>
    <row r="17" spans="1:5" s="7" customFormat="1" ht="15" customHeight="1">
      <c r="A17" s="7">
        <v>16</v>
      </c>
      <c r="B17" s="7" t="s">
        <v>22</v>
      </c>
      <c r="C17" s="6" t="s">
        <v>37</v>
      </c>
      <c r="D17" s="7">
        <v>0</v>
      </c>
      <c r="E17" s="7">
        <v>1</v>
      </c>
    </row>
    <row r="18" spans="1:5" ht="15" customHeight="1">
      <c r="A18" s="3">
        <v>17</v>
      </c>
      <c r="B18" s="3" t="s">
        <v>14</v>
      </c>
      <c r="C18" s="3" t="s">
        <v>28</v>
      </c>
      <c r="D18" s="3">
        <v>2</v>
      </c>
      <c r="E18" s="3">
        <v>0</v>
      </c>
    </row>
    <row r="19" spans="1:5" s="15" customFormat="1" ht="15" customHeight="1">
      <c r="A19" s="15">
        <v>18</v>
      </c>
      <c r="B19" s="15" t="s">
        <v>22</v>
      </c>
      <c r="C19" s="16" t="s">
        <v>37</v>
      </c>
      <c r="D19" s="15">
        <v>2</v>
      </c>
      <c r="E19" s="15">
        <v>0</v>
      </c>
    </row>
    <row r="20" spans="1:5" ht="15" customHeight="1">
      <c r="A20" s="3">
        <v>19</v>
      </c>
      <c r="B20" s="3" t="s">
        <v>14</v>
      </c>
      <c r="C20" s="4" t="s">
        <v>37</v>
      </c>
      <c r="D20" s="3">
        <v>1</v>
      </c>
      <c r="E20" s="3">
        <v>3</v>
      </c>
    </row>
    <row r="21" spans="1:5" ht="15" customHeight="1">
      <c r="A21" s="3">
        <v>20</v>
      </c>
      <c r="B21" s="3" t="s">
        <v>14</v>
      </c>
      <c r="C21" s="3" t="s">
        <v>28</v>
      </c>
      <c r="D21" s="3">
        <v>1</v>
      </c>
      <c r="E21" s="3">
        <v>0</v>
      </c>
    </row>
    <row r="22" spans="1:5" s="7" customFormat="1" ht="15" customHeight="1">
      <c r="A22" s="7">
        <v>21</v>
      </c>
      <c r="B22" s="7" t="s">
        <v>14</v>
      </c>
      <c r="C22" s="7" t="s">
        <v>28</v>
      </c>
      <c r="D22" s="7">
        <v>0</v>
      </c>
      <c r="E22" s="7">
        <v>1</v>
      </c>
    </row>
    <row r="23" spans="1:5" ht="15" customHeight="1">
      <c r="A23" s="3">
        <v>22</v>
      </c>
      <c r="B23" s="3" t="s">
        <v>14</v>
      </c>
      <c r="C23" s="4" t="s">
        <v>37</v>
      </c>
      <c r="D23" s="3">
        <v>2</v>
      </c>
      <c r="E23" s="3">
        <v>2</v>
      </c>
    </row>
    <row r="24" spans="1:5" ht="15" customHeight="1">
      <c r="A24" s="3">
        <v>23</v>
      </c>
      <c r="B24" s="3" t="s">
        <v>33</v>
      </c>
      <c r="C24" s="3" t="s">
        <v>28</v>
      </c>
      <c r="D24" s="3">
        <v>1</v>
      </c>
      <c r="E24" s="3">
        <v>0</v>
      </c>
    </row>
    <row r="25" spans="1:5" ht="15" customHeight="1">
      <c r="A25" s="3">
        <v>24</v>
      </c>
      <c r="B25" s="3" t="s">
        <v>14</v>
      </c>
      <c r="C25" s="4" t="s">
        <v>37</v>
      </c>
      <c r="D25" s="3">
        <v>1</v>
      </c>
      <c r="E25" s="3">
        <v>3</v>
      </c>
    </row>
    <row r="26" spans="1:5" ht="15" customHeight="1">
      <c r="D26" s="3">
        <f>SUM(D2:D25)</f>
        <v>30</v>
      </c>
      <c r="E26" s="3">
        <f>SUM(E2:E25)</f>
        <v>28</v>
      </c>
    </row>
    <row r="27" spans="1:5" ht="15" customHeight="1"/>
    <row r="28" spans="1:5" ht="15" customHeight="1"/>
    <row r="29" spans="1:5" ht="15" customHeight="1"/>
    <row r="30" spans="1:5" ht="15" customHeight="1"/>
    <row r="31" spans="1:5" ht="15" customHeight="1"/>
    <row r="32" spans="1:5" ht="15" customHeight="1"/>
    <row r="33" ht="15" customHeight="1"/>
    <row r="34" ht="15" customHeight="1"/>
    <row r="35" s="13" customFormat="1" ht="15" customHeight="1"/>
    <row r="36" ht="15" customHeight="1"/>
    <row r="37" ht="15" customHeight="1"/>
    <row r="38" ht="15" customHeight="1"/>
    <row r="39" ht="15" customHeight="1"/>
    <row r="40" ht="15" customHeight="1"/>
    <row r="41" ht="15" customHeight="1"/>
    <row r="42" ht="15" customHeight="1"/>
    <row r="43" s="13" customFormat="1" ht="15" customHeight="1"/>
    <row r="44" ht="15" customHeight="1"/>
    <row r="45" ht="15" customHeight="1"/>
    <row r="46" ht="15" customHeight="1"/>
    <row r="47" ht="15" customHeight="1"/>
    <row r="48" ht="15" customHeight="1"/>
    <row r="49" ht="15" customHeight="1"/>
    <row r="50" ht="15" customHeight="1"/>
    <row r="51" ht="15" customHeight="1"/>
    <row r="52" ht="15" customHeight="1"/>
    <row r="53" ht="15" customHeight="1"/>
    <row r="54" ht="15" customHeight="1"/>
    <row r="55" ht="15" customHeight="1"/>
    <row r="56" ht="15" customHeight="1"/>
    <row r="57" ht="15" customHeight="1"/>
    <row r="58" ht="15" customHeight="1"/>
    <row r="59" ht="15" customHeight="1"/>
    <row r="60" ht="15" customHeight="1"/>
    <row r="61" ht="15" customHeight="1"/>
    <row r="62" ht="15" customHeight="1"/>
    <row r="63" ht="15" customHeight="1"/>
    <row r="6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</sheetData>
  <phoneticPr fontId="2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zoomScale="90" zoomScaleNormal="90" zoomScalePageLayoutView="90" workbookViewId="0">
      <pane xSplit="1" ySplit="1" topLeftCell="B2" activePane="bottomRight" state="frozen"/>
      <selection pane="topRight" activeCell="H1" sqref="H1"/>
      <selection pane="bottomLeft" activeCell="A3" sqref="A3"/>
      <selection pane="bottomRight" activeCell="G8" sqref="G8"/>
    </sheetView>
  </sheetViews>
  <sheetFormatPr baseColWidth="12" defaultColWidth="8.83203125" defaultRowHeight="17" x14ac:dyDescent="0"/>
  <cols>
    <col min="1" max="1" width="8.83203125" style="3"/>
    <col min="2" max="4" width="15.6640625" style="3" customWidth="1"/>
    <col min="5" max="6" width="8.83203125" style="3"/>
    <col min="7" max="8" width="11.33203125" style="5" bestFit="1" customWidth="1"/>
    <col min="9" max="9" width="13" style="5" bestFit="1" customWidth="1"/>
    <col min="10" max="10" width="14" style="5" bestFit="1" customWidth="1"/>
    <col min="11" max="11" width="11.33203125" style="11" bestFit="1" customWidth="1"/>
    <col min="12" max="12" width="14" style="5" bestFit="1" customWidth="1"/>
    <col min="13" max="14" width="11.33203125" style="5" bestFit="1" customWidth="1"/>
    <col min="15" max="15" width="13.1640625" style="5" bestFit="1" customWidth="1"/>
    <col min="16" max="16384" width="8.83203125" style="3"/>
  </cols>
  <sheetData>
    <row r="1" spans="1:15" s="1" customFormat="1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47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 ht="15" customHeight="1">
      <c r="A2" s="3">
        <v>1</v>
      </c>
      <c r="B2" s="4" t="s">
        <v>14</v>
      </c>
      <c r="C2" s="4" t="s">
        <v>14</v>
      </c>
      <c r="D2" s="4" t="s">
        <v>15</v>
      </c>
      <c r="E2" s="3" t="s">
        <v>48</v>
      </c>
      <c r="F2" s="3">
        <v>1</v>
      </c>
      <c r="G2" s="5">
        <v>1.5344800000000001</v>
      </c>
      <c r="H2" s="5">
        <v>0.192133</v>
      </c>
      <c r="I2" s="5">
        <v>1.36487E-3</v>
      </c>
      <c r="J2" s="5">
        <v>0.66483400000000004</v>
      </c>
      <c r="K2" s="11">
        <v>0.99570700000000001</v>
      </c>
      <c r="L2" s="5">
        <v>3617.91</v>
      </c>
      <c r="M2" s="5">
        <v>6.6778000000000002E-3</v>
      </c>
      <c r="N2" s="5">
        <v>0.99294800000000005</v>
      </c>
      <c r="O2" s="5">
        <v>1090.8800000000001</v>
      </c>
    </row>
    <row r="3" spans="1:15" ht="15" customHeight="1">
      <c r="A3" s="3">
        <v>1</v>
      </c>
      <c r="B3" s="4" t="s">
        <v>16</v>
      </c>
      <c r="C3" s="4" t="s">
        <v>16</v>
      </c>
      <c r="D3" s="4" t="s">
        <v>17</v>
      </c>
      <c r="E3" s="3" t="s">
        <v>48</v>
      </c>
      <c r="F3" s="3">
        <v>2</v>
      </c>
      <c r="G3" s="5">
        <v>6.6110300000000004</v>
      </c>
      <c r="H3" s="5">
        <v>0.90202800000000005</v>
      </c>
      <c r="I3" s="5">
        <v>4.8713000000000003E-3</v>
      </c>
      <c r="J3" s="5">
        <v>0.146424</v>
      </c>
      <c r="K3" s="11">
        <v>0.99996099999999999</v>
      </c>
      <c r="L3" s="5">
        <v>9858.35</v>
      </c>
      <c r="M3" s="5">
        <v>4.2288600000000001E-3</v>
      </c>
      <c r="N3" s="5">
        <v>0.98522600000000005</v>
      </c>
      <c r="O3" s="5">
        <v>1158.22</v>
      </c>
    </row>
    <row r="4" spans="1:15" ht="15" customHeight="1">
      <c r="A4" s="3">
        <v>1</v>
      </c>
      <c r="B4" s="4" t="s">
        <v>16</v>
      </c>
      <c r="C4" s="4" t="s">
        <v>16</v>
      </c>
      <c r="D4" s="4" t="s">
        <v>17</v>
      </c>
      <c r="E4" s="3" t="s">
        <v>48</v>
      </c>
      <c r="F4" s="3">
        <v>3</v>
      </c>
      <c r="G4" s="5">
        <v>6.8914400000000002</v>
      </c>
      <c r="H4" s="5">
        <v>0.91320599999999996</v>
      </c>
      <c r="I4" s="5">
        <v>3.0530200000000003E-4</v>
      </c>
      <c r="J4" s="5">
        <v>0.140597</v>
      </c>
      <c r="K4" s="11">
        <v>0.99999199999999999</v>
      </c>
      <c r="L4" s="5">
        <v>4076.95</v>
      </c>
      <c r="M4" s="5">
        <v>4.42166E-3</v>
      </c>
      <c r="N4" s="5">
        <v>0.99305900000000003</v>
      </c>
      <c r="O4" s="5">
        <v>1079.3699999999999</v>
      </c>
    </row>
    <row r="5" spans="1:15" ht="15" customHeight="1">
      <c r="A5" s="3">
        <v>1</v>
      </c>
      <c r="B5" s="4" t="s">
        <v>16</v>
      </c>
      <c r="C5" s="4" t="s">
        <v>16</v>
      </c>
      <c r="D5" s="4" t="s">
        <v>17</v>
      </c>
      <c r="E5" s="3" t="s">
        <v>48</v>
      </c>
      <c r="F5" s="3">
        <v>4</v>
      </c>
      <c r="G5" s="5">
        <v>5.77956</v>
      </c>
      <c r="H5" s="5">
        <v>0.76127</v>
      </c>
      <c r="I5" s="5">
        <v>3.6372000000000002E-3</v>
      </c>
      <c r="J5" s="5">
        <v>0.174513</v>
      </c>
      <c r="K5" s="11">
        <v>0.99882300000000002</v>
      </c>
      <c r="L5" s="5">
        <v>1605.15</v>
      </c>
      <c r="M5" s="5">
        <v>3.4400699999999999E-2</v>
      </c>
      <c r="N5" s="5">
        <v>0.88415100000000002</v>
      </c>
      <c r="O5" s="5">
        <v>589.428</v>
      </c>
    </row>
    <row r="6" spans="1:15" s="7" customFormat="1" ht="15" customHeight="1">
      <c r="A6" s="3">
        <v>2</v>
      </c>
      <c r="B6" s="3" t="s">
        <v>21</v>
      </c>
      <c r="C6" s="3" t="s">
        <v>22</v>
      </c>
      <c r="D6" s="4" t="s">
        <v>17</v>
      </c>
      <c r="E6" s="3" t="s">
        <v>48</v>
      </c>
      <c r="F6" s="3">
        <v>5</v>
      </c>
      <c r="G6" s="5">
        <v>4.3763199999999998</v>
      </c>
      <c r="H6" s="5">
        <v>0.38227499999999998</v>
      </c>
      <c r="I6" s="5">
        <v>0.203678</v>
      </c>
      <c r="J6" s="5">
        <v>0.408999</v>
      </c>
      <c r="K6" s="11">
        <v>0.53823299999999996</v>
      </c>
      <c r="L6" s="5">
        <v>6578.6</v>
      </c>
      <c r="M6" s="5">
        <v>0.319382</v>
      </c>
      <c r="N6" s="5">
        <v>0.92449400000000004</v>
      </c>
      <c r="O6" s="5">
        <v>706.86900000000003</v>
      </c>
    </row>
    <row r="7" spans="1:15" ht="15" customHeight="1">
      <c r="A7" s="3">
        <v>3</v>
      </c>
      <c r="B7" s="3" t="s">
        <v>16</v>
      </c>
      <c r="C7" s="3" t="s">
        <v>16</v>
      </c>
      <c r="D7" s="3" t="s">
        <v>28</v>
      </c>
      <c r="E7" s="3" t="s">
        <v>48</v>
      </c>
      <c r="F7" s="3">
        <v>6</v>
      </c>
      <c r="G7" s="5">
        <v>0.968005</v>
      </c>
      <c r="H7" s="5">
        <v>9.4020800000000002E-2</v>
      </c>
      <c r="I7" s="5">
        <v>1.70714E-2</v>
      </c>
      <c r="J7" s="5">
        <v>0.97501700000000002</v>
      </c>
      <c r="K7" s="11">
        <v>0.99439100000000002</v>
      </c>
      <c r="L7" s="5">
        <v>3506.53</v>
      </c>
      <c r="M7" s="5">
        <v>2.0875000000000001E-2</v>
      </c>
      <c r="N7" s="5">
        <v>0.98428599999999999</v>
      </c>
      <c r="O7" s="5">
        <v>759.34400000000005</v>
      </c>
    </row>
    <row r="8" spans="1:15" s="7" customFormat="1" ht="15" customHeight="1">
      <c r="A8" s="3">
        <v>4</v>
      </c>
      <c r="B8" s="3" t="s">
        <v>29</v>
      </c>
      <c r="C8" s="3" t="s">
        <v>25</v>
      </c>
      <c r="D8" s="3" t="s">
        <v>30</v>
      </c>
      <c r="E8" s="3" t="s">
        <v>48</v>
      </c>
      <c r="F8" s="3">
        <v>7</v>
      </c>
      <c r="G8" s="5">
        <v>2.9899800000000001</v>
      </c>
      <c r="H8" s="5">
        <v>0.34007599999999999</v>
      </c>
      <c r="I8" s="5">
        <v>9.8682400000000002E-5</v>
      </c>
      <c r="J8" s="5">
        <v>0.35195500000000002</v>
      </c>
      <c r="K8" s="11">
        <v>0.99999199999999999</v>
      </c>
      <c r="L8" s="5">
        <v>2300.38</v>
      </c>
      <c r="M8" s="5">
        <v>7.0201799999999995E-2</v>
      </c>
      <c r="N8" s="5">
        <v>0.92446700000000004</v>
      </c>
      <c r="O8" s="5">
        <v>553.95899999999995</v>
      </c>
    </row>
    <row r="9" spans="1:15" ht="15" customHeight="1">
      <c r="A9" s="3">
        <v>5</v>
      </c>
      <c r="B9" s="3" t="s">
        <v>16</v>
      </c>
      <c r="C9" s="3" t="s">
        <v>16</v>
      </c>
      <c r="D9" s="4" t="s">
        <v>17</v>
      </c>
      <c r="E9" s="3" t="s">
        <v>48</v>
      </c>
      <c r="F9" s="3">
        <v>8</v>
      </c>
      <c r="G9" s="5">
        <v>0.97586300000000004</v>
      </c>
      <c r="H9" s="5">
        <v>6.9524900000000001E-2</v>
      </c>
      <c r="I9" s="5">
        <v>9.1955899999999993E-2</v>
      </c>
      <c r="J9" s="5">
        <v>1.31429</v>
      </c>
      <c r="K9" s="11">
        <v>0.145541</v>
      </c>
      <c r="L9" s="5">
        <v>3602.32</v>
      </c>
      <c r="M9" s="5">
        <v>3.8688300000000002E-2</v>
      </c>
      <c r="N9" s="5">
        <v>0.92374599999999996</v>
      </c>
      <c r="O9" s="5">
        <v>2297.4899999999998</v>
      </c>
    </row>
    <row r="10" spans="1:15" s="7" customFormat="1" ht="15" customHeight="1">
      <c r="A10" s="3">
        <v>5</v>
      </c>
      <c r="B10" s="3" t="s">
        <v>16</v>
      </c>
      <c r="C10" s="3" t="s">
        <v>16</v>
      </c>
      <c r="D10" s="4" t="s">
        <v>17</v>
      </c>
      <c r="E10" s="3" t="s">
        <v>48</v>
      </c>
      <c r="F10" s="3">
        <v>9</v>
      </c>
      <c r="G10" s="5">
        <v>13.7219</v>
      </c>
      <c r="H10" s="5">
        <v>1.05711</v>
      </c>
      <c r="I10" s="5">
        <v>1.37107E-4</v>
      </c>
      <c r="J10" s="5">
        <v>6.8282599999999999E-2</v>
      </c>
      <c r="K10" s="11">
        <v>0.99936700000000001</v>
      </c>
      <c r="L10" s="5">
        <v>11781.2</v>
      </c>
      <c r="M10" s="5">
        <v>2.7833699999999999E-3</v>
      </c>
      <c r="N10" s="5">
        <v>0.99815100000000001</v>
      </c>
      <c r="O10" s="5">
        <v>2318.79</v>
      </c>
    </row>
    <row r="11" spans="1:15" ht="15" customHeight="1">
      <c r="A11" s="3">
        <v>6</v>
      </c>
      <c r="B11" s="3" t="s">
        <v>27</v>
      </c>
      <c r="C11" s="3" t="s">
        <v>22</v>
      </c>
      <c r="D11" s="3" t="s">
        <v>28</v>
      </c>
      <c r="E11" s="3" t="s">
        <v>48</v>
      </c>
      <c r="F11" s="3">
        <v>10</v>
      </c>
      <c r="G11" s="5">
        <v>16.640799999999999</v>
      </c>
      <c r="H11" s="5">
        <v>1.4477</v>
      </c>
      <c r="I11" s="5">
        <v>6.2778699999999996E-3</v>
      </c>
      <c r="J11" s="5">
        <v>5.5520199999999999E-2</v>
      </c>
      <c r="K11" s="11">
        <v>0.98165400000000003</v>
      </c>
      <c r="L11" s="5">
        <v>11718.9</v>
      </c>
      <c r="M11" s="5">
        <v>9.4606700000000002E-2</v>
      </c>
      <c r="N11" s="5">
        <v>0.90551800000000005</v>
      </c>
      <c r="O11" s="5">
        <v>1367.45</v>
      </c>
    </row>
    <row r="12" spans="1:15" s="7" customFormat="1" ht="15" customHeight="1">
      <c r="A12" s="3">
        <v>6</v>
      </c>
      <c r="B12" s="3" t="s">
        <v>27</v>
      </c>
      <c r="C12" s="3" t="s">
        <v>22</v>
      </c>
      <c r="D12" s="3" t="s">
        <v>28</v>
      </c>
      <c r="E12" s="3" t="s">
        <v>48</v>
      </c>
      <c r="F12" s="3">
        <v>11</v>
      </c>
      <c r="G12" s="5">
        <v>1.6370199999999999</v>
      </c>
      <c r="H12" s="5">
        <v>0.147455</v>
      </c>
      <c r="I12" s="5">
        <v>5.1401700000000002E-2</v>
      </c>
      <c r="J12" s="5">
        <v>0.92233799999999999</v>
      </c>
      <c r="K12" s="11">
        <v>0.51266599999999996</v>
      </c>
      <c r="L12" s="5">
        <v>10027.6</v>
      </c>
      <c r="M12" s="5">
        <v>6.3217899999999999E-3</v>
      </c>
      <c r="N12" s="5">
        <v>0.999224</v>
      </c>
      <c r="O12" s="5">
        <v>1244.83</v>
      </c>
    </row>
    <row r="13" spans="1:15" ht="15" customHeight="1">
      <c r="A13" s="3">
        <v>7</v>
      </c>
      <c r="B13" s="3" t="s">
        <v>16</v>
      </c>
      <c r="C13" s="3" t="s">
        <v>16</v>
      </c>
      <c r="D13" s="4" t="s">
        <v>17</v>
      </c>
      <c r="E13" s="3" t="s">
        <v>48</v>
      </c>
      <c r="F13" s="3">
        <v>12</v>
      </c>
      <c r="G13" s="5">
        <v>7.8651900000000001</v>
      </c>
      <c r="H13" s="5">
        <v>0.37251299999999998</v>
      </c>
      <c r="I13" s="5">
        <v>9.0757899999999994E-5</v>
      </c>
      <c r="J13" s="5">
        <v>0.127415</v>
      </c>
      <c r="K13" s="11">
        <v>0.99998299999999996</v>
      </c>
      <c r="L13" s="5">
        <v>3887.96</v>
      </c>
      <c r="M13" s="5">
        <v>1.49607E-2</v>
      </c>
      <c r="N13" s="5">
        <v>0.966534</v>
      </c>
      <c r="O13" s="5">
        <v>765.41700000000003</v>
      </c>
    </row>
    <row r="14" spans="1:15" ht="15" customHeight="1">
      <c r="A14" s="3">
        <v>9</v>
      </c>
      <c r="B14" s="3" t="s">
        <v>16</v>
      </c>
      <c r="C14" s="3" t="s">
        <v>16</v>
      </c>
      <c r="D14" s="4" t="s">
        <v>17</v>
      </c>
      <c r="E14" s="3" t="s">
        <v>48</v>
      </c>
      <c r="F14" s="3">
        <v>13</v>
      </c>
      <c r="G14" s="5">
        <v>0.120794</v>
      </c>
      <c r="H14" s="5">
        <v>1.8932000000000001E-2</v>
      </c>
      <c r="I14" s="5">
        <v>0.133074</v>
      </c>
      <c r="J14" s="5">
        <v>11.554</v>
      </c>
      <c r="K14" s="11">
        <v>0.74231999999999998</v>
      </c>
      <c r="L14" s="5">
        <v>627.21799999999996</v>
      </c>
      <c r="M14" s="5">
        <v>2.8250899999999999E-2</v>
      </c>
      <c r="N14" s="5">
        <v>0.90703400000000001</v>
      </c>
      <c r="O14" s="5">
        <v>620.18700000000001</v>
      </c>
    </row>
    <row r="15" spans="1:15" ht="15" customHeight="1">
      <c r="A15" s="3">
        <v>10</v>
      </c>
      <c r="B15" s="3" t="s">
        <v>32</v>
      </c>
      <c r="C15" s="3" t="s">
        <v>33</v>
      </c>
      <c r="D15" s="4" t="s">
        <v>26</v>
      </c>
      <c r="E15" s="3" t="s">
        <v>48</v>
      </c>
      <c r="F15" s="3">
        <v>14</v>
      </c>
      <c r="G15" s="5">
        <v>1.8935099999999999E-3</v>
      </c>
      <c r="H15" s="5">
        <v>4.2319999999999997E-3</v>
      </c>
      <c r="I15" s="5">
        <v>0.14616000000000001</v>
      </c>
      <c r="J15" s="5">
        <v>845.79499999999996</v>
      </c>
      <c r="K15" s="11">
        <v>0.53612000000000004</v>
      </c>
      <c r="L15" s="5">
        <v>1309.56</v>
      </c>
      <c r="M15" s="5">
        <v>0.67261599999999999</v>
      </c>
      <c r="N15" s="5">
        <v>-0.54145600000000005</v>
      </c>
      <c r="O15" s="5">
        <v>118.06</v>
      </c>
    </row>
    <row r="16" spans="1:15" ht="15" customHeight="1">
      <c r="A16" s="3">
        <v>10</v>
      </c>
      <c r="B16" s="3" t="s">
        <v>34</v>
      </c>
      <c r="C16" s="3" t="s">
        <v>35</v>
      </c>
      <c r="D16" s="4" t="s">
        <v>26</v>
      </c>
      <c r="E16" s="3" t="s">
        <v>48</v>
      </c>
      <c r="F16" s="3">
        <v>15</v>
      </c>
      <c r="G16" s="5">
        <v>4.7110700000000003E-5</v>
      </c>
      <c r="H16" s="5">
        <v>1.0830700000000001E-4</v>
      </c>
      <c r="I16" s="5">
        <v>1.1983799999999999E-2</v>
      </c>
      <c r="J16" s="5">
        <v>31508.799999999999</v>
      </c>
      <c r="K16" s="11">
        <v>0.95652499999999996</v>
      </c>
      <c r="L16" s="5">
        <v>1073.8499999999999</v>
      </c>
      <c r="M16" s="5">
        <v>0.84612699999999996</v>
      </c>
      <c r="N16" s="5">
        <v>0.17002600000000001</v>
      </c>
      <c r="O16" s="5">
        <v>118.051</v>
      </c>
    </row>
    <row r="17" spans="1:15" s="7" customFormat="1" ht="15" customHeight="1">
      <c r="A17" s="3">
        <v>10</v>
      </c>
      <c r="B17" s="3" t="s">
        <v>34</v>
      </c>
      <c r="C17" s="3" t="s">
        <v>35</v>
      </c>
      <c r="D17" s="4" t="s">
        <v>26</v>
      </c>
      <c r="E17" s="3" t="s">
        <v>48</v>
      </c>
      <c r="F17" s="3">
        <v>16</v>
      </c>
      <c r="G17" s="5">
        <v>4.6156700000000002E-4</v>
      </c>
      <c r="H17" s="5">
        <v>1.0654E-3</v>
      </c>
      <c r="I17" s="5">
        <v>4.3032899999999999E-2</v>
      </c>
      <c r="J17" s="5">
        <v>2689.29</v>
      </c>
      <c r="K17" s="11">
        <v>0.66447400000000001</v>
      </c>
      <c r="L17" s="5">
        <v>1266.93</v>
      </c>
      <c r="M17" s="5">
        <v>0.75632299999999997</v>
      </c>
      <c r="N17" s="5">
        <v>-0.218338</v>
      </c>
      <c r="O17" s="5">
        <v>118.05200000000001</v>
      </c>
    </row>
    <row r="18" spans="1:15" ht="15" customHeight="1">
      <c r="A18" s="3">
        <v>11</v>
      </c>
      <c r="B18" s="3" t="s">
        <v>16</v>
      </c>
      <c r="C18" s="3" t="s">
        <v>16</v>
      </c>
      <c r="D18" s="3" t="s">
        <v>28</v>
      </c>
      <c r="E18" s="3" t="s">
        <v>48</v>
      </c>
      <c r="F18" s="3">
        <v>17</v>
      </c>
      <c r="G18" s="5">
        <v>14.008100000000001</v>
      </c>
      <c r="H18" s="5">
        <v>0.47327900000000001</v>
      </c>
      <c r="I18" s="5">
        <v>1.3264700000000001E-2</v>
      </c>
      <c r="J18" s="5">
        <v>9.4060599999999994E-2</v>
      </c>
      <c r="K18" s="11">
        <v>0.98860000000000003</v>
      </c>
      <c r="L18" s="5">
        <v>23908.799999999999</v>
      </c>
      <c r="M18" s="5">
        <v>4.35305E-2</v>
      </c>
      <c r="N18" s="5">
        <v>0.99029199999999995</v>
      </c>
      <c r="O18" s="5">
        <v>1862.93</v>
      </c>
    </row>
    <row r="19" spans="1:15" s="7" customFormat="1" ht="15" customHeight="1">
      <c r="A19" s="3">
        <v>12</v>
      </c>
      <c r="B19" s="3" t="s">
        <v>36</v>
      </c>
      <c r="C19" s="3" t="s">
        <v>22</v>
      </c>
      <c r="D19" s="4" t="s">
        <v>17</v>
      </c>
      <c r="E19" s="3" t="s">
        <v>48</v>
      </c>
      <c r="F19" s="3">
        <v>18</v>
      </c>
      <c r="G19" s="5">
        <v>0.99617100000000003</v>
      </c>
      <c r="H19" s="5">
        <v>6.1604300000000001E-2</v>
      </c>
      <c r="I19" s="5">
        <v>7.9626000000000002E-2</v>
      </c>
      <c r="J19" s="5">
        <v>1.16692</v>
      </c>
      <c r="K19" s="11">
        <v>0.34838400000000003</v>
      </c>
      <c r="L19" s="5">
        <v>4230.99</v>
      </c>
      <c r="M19" s="5">
        <v>1.3119799999999999E-2</v>
      </c>
      <c r="N19" s="5">
        <v>0.95966200000000002</v>
      </c>
      <c r="O19" s="5">
        <v>436.95400000000001</v>
      </c>
    </row>
    <row r="20" spans="1:15" s="7" customFormat="1" ht="15" customHeight="1">
      <c r="A20" s="3">
        <v>12</v>
      </c>
      <c r="B20" s="3" t="s">
        <v>36</v>
      </c>
      <c r="C20" s="3" t="s">
        <v>22</v>
      </c>
      <c r="D20" s="4" t="s">
        <v>17</v>
      </c>
      <c r="E20" s="3" t="s">
        <v>48</v>
      </c>
      <c r="F20" s="3">
        <v>19</v>
      </c>
      <c r="G20" s="5">
        <v>1.16239</v>
      </c>
      <c r="H20" s="5">
        <v>7.9463699999999998E-2</v>
      </c>
      <c r="I20" s="5">
        <v>8.3970699999999995E-3</v>
      </c>
      <c r="J20" s="5">
        <v>1.4452700000000001</v>
      </c>
      <c r="K20" s="11">
        <v>0.99231199999999997</v>
      </c>
      <c r="L20" s="5">
        <v>10602.6</v>
      </c>
      <c r="M20" s="5">
        <v>1.5118899999999999E-3</v>
      </c>
      <c r="N20" s="5">
        <v>0.99893799999999999</v>
      </c>
      <c r="O20" s="5">
        <v>438.85599999999999</v>
      </c>
    </row>
    <row r="21" spans="1:15" ht="15" customHeight="1">
      <c r="A21" s="3">
        <v>15</v>
      </c>
      <c r="B21" s="3" t="s">
        <v>16</v>
      </c>
      <c r="C21" s="3" t="s">
        <v>16</v>
      </c>
      <c r="D21" s="4" t="s">
        <v>37</v>
      </c>
      <c r="E21" s="3" t="s">
        <v>48</v>
      </c>
      <c r="F21" s="3">
        <v>20</v>
      </c>
      <c r="G21" s="5">
        <v>0.24920100000000001</v>
      </c>
      <c r="H21" s="5">
        <v>5.9436099999999999E-2</v>
      </c>
      <c r="I21" s="5">
        <v>7.2198300000000007E-2</v>
      </c>
      <c r="J21" s="5">
        <v>6.7598900000000004</v>
      </c>
      <c r="K21" s="11">
        <v>0.96651799999999999</v>
      </c>
      <c r="L21" s="5">
        <v>951.97</v>
      </c>
      <c r="M21" s="5">
        <v>7.2198300000000007E-2</v>
      </c>
      <c r="N21" s="5">
        <v>0.98322399999999999</v>
      </c>
      <c r="O21" s="5">
        <v>306.80200000000002</v>
      </c>
    </row>
    <row r="22" spans="1:15" s="10" customFormat="1" ht="15" customHeight="1">
      <c r="A22" s="3">
        <v>17</v>
      </c>
      <c r="B22" s="10" t="s">
        <v>16</v>
      </c>
      <c r="C22" s="10" t="s">
        <v>16</v>
      </c>
      <c r="D22" s="10" t="s">
        <v>28</v>
      </c>
      <c r="E22" s="3" t="s">
        <v>48</v>
      </c>
      <c r="F22" s="10">
        <v>21</v>
      </c>
      <c r="G22" s="11">
        <v>0.276611</v>
      </c>
      <c r="H22" s="11">
        <v>3.70254E-2</v>
      </c>
      <c r="I22" s="11">
        <v>0.11847000000000001</v>
      </c>
      <c r="J22" s="11">
        <v>5.1533899999999999</v>
      </c>
      <c r="K22" s="14" t="s">
        <v>40</v>
      </c>
      <c r="L22" s="11">
        <v>2736.72</v>
      </c>
      <c r="M22" s="11">
        <v>6.3910800000000004E-3</v>
      </c>
      <c r="N22" s="11">
        <v>0.99437399999999998</v>
      </c>
      <c r="O22" s="11">
        <v>604.95600000000002</v>
      </c>
    </row>
    <row r="23" spans="1:15" s="10" customFormat="1" ht="15" customHeight="1">
      <c r="A23" s="3">
        <v>17</v>
      </c>
      <c r="B23" s="10" t="s">
        <v>16</v>
      </c>
      <c r="C23" s="10" t="s">
        <v>16</v>
      </c>
      <c r="D23" s="10" t="s">
        <v>28</v>
      </c>
      <c r="E23" s="3" t="s">
        <v>48</v>
      </c>
      <c r="F23" s="10">
        <v>22</v>
      </c>
      <c r="G23" s="11">
        <v>0.64379299999999995</v>
      </c>
      <c r="H23" s="11">
        <v>9.2016600000000004E-2</v>
      </c>
      <c r="I23" s="11">
        <v>2.00165E-2</v>
      </c>
      <c r="J23" s="11">
        <v>1.78609</v>
      </c>
      <c r="K23" s="14" t="s">
        <v>41</v>
      </c>
      <c r="L23" s="11">
        <v>4272.72</v>
      </c>
      <c r="M23" s="11">
        <v>7.9460199999999998E-3</v>
      </c>
      <c r="N23" s="11">
        <v>0.98582700000000001</v>
      </c>
      <c r="O23" s="11">
        <v>632.83600000000001</v>
      </c>
    </row>
    <row r="24" spans="1:15" s="7" customFormat="1" ht="15" customHeight="1">
      <c r="A24" s="3">
        <v>19</v>
      </c>
      <c r="B24" s="3" t="s">
        <v>16</v>
      </c>
      <c r="C24" s="3" t="s">
        <v>16</v>
      </c>
      <c r="D24" s="4" t="s">
        <v>37</v>
      </c>
      <c r="E24" s="3" t="s">
        <v>48</v>
      </c>
      <c r="F24" s="3">
        <v>25</v>
      </c>
      <c r="G24" s="5">
        <v>6.3642700000000003</v>
      </c>
      <c r="H24" s="5">
        <v>0.92502899999999999</v>
      </c>
      <c r="I24" s="5">
        <v>9.2988399999999992E-3</v>
      </c>
      <c r="J24" s="5">
        <v>0.15170400000000001</v>
      </c>
      <c r="K24" s="11">
        <v>0.98044799999999999</v>
      </c>
      <c r="L24" s="5">
        <v>3474.46</v>
      </c>
      <c r="M24" s="5">
        <v>2.4669800000000001E-3</v>
      </c>
      <c r="N24" s="5">
        <v>0.99709000000000003</v>
      </c>
      <c r="O24" s="5">
        <v>801.98</v>
      </c>
    </row>
    <row r="25" spans="1:15" ht="15" customHeight="1">
      <c r="A25" s="3">
        <v>20</v>
      </c>
      <c r="B25" s="3" t="s">
        <v>16</v>
      </c>
      <c r="C25" s="3" t="s">
        <v>16</v>
      </c>
      <c r="D25" s="3" t="s">
        <v>28</v>
      </c>
      <c r="E25" s="3" t="s">
        <v>48</v>
      </c>
      <c r="F25" s="3">
        <v>26</v>
      </c>
      <c r="G25" s="5">
        <v>0.18643899999999999</v>
      </c>
      <c r="H25" s="5">
        <v>1.3777599999999999E-2</v>
      </c>
      <c r="I25" s="5">
        <v>0.100019</v>
      </c>
      <c r="J25" s="5">
        <v>6.7205899999999996</v>
      </c>
      <c r="K25" s="11">
        <v>0.53297899999999998</v>
      </c>
      <c r="L25" s="5">
        <v>683.89499999999998</v>
      </c>
      <c r="M25" s="5">
        <v>1.3621599999999999E-2</v>
      </c>
      <c r="N25" s="5">
        <v>0.99369600000000002</v>
      </c>
      <c r="O25" s="5">
        <v>2618.98</v>
      </c>
    </row>
    <row r="26" spans="1:15" s="7" customFormat="1" ht="15" customHeight="1">
      <c r="A26" s="3">
        <v>22</v>
      </c>
      <c r="B26" s="3" t="s">
        <v>16</v>
      </c>
      <c r="C26" s="3" t="s">
        <v>16</v>
      </c>
      <c r="D26" s="4" t="s">
        <v>37</v>
      </c>
      <c r="E26" s="3" t="s">
        <v>48</v>
      </c>
      <c r="F26" s="3">
        <v>27</v>
      </c>
      <c r="G26" s="5">
        <v>0.72022799999999998</v>
      </c>
      <c r="H26" s="5">
        <v>0.14432300000000001</v>
      </c>
      <c r="I26" s="5">
        <v>1.0796E-2</v>
      </c>
      <c r="J26" s="5">
        <v>1.6294900000000001</v>
      </c>
      <c r="K26" s="11">
        <v>0.96178300000000005</v>
      </c>
      <c r="L26" s="5">
        <v>216.684</v>
      </c>
      <c r="M26" s="5">
        <v>0.246862</v>
      </c>
      <c r="N26" s="5">
        <v>0.69242300000000001</v>
      </c>
      <c r="O26" s="5">
        <v>674.29499999999996</v>
      </c>
    </row>
    <row r="27" spans="1:15" s="7" customFormat="1" ht="15" customHeight="1">
      <c r="A27" s="3">
        <v>22</v>
      </c>
      <c r="B27" s="3" t="s">
        <v>16</v>
      </c>
      <c r="C27" s="3" t="s">
        <v>16</v>
      </c>
      <c r="D27" s="4" t="s">
        <v>37</v>
      </c>
      <c r="E27" s="3" t="s">
        <v>48</v>
      </c>
      <c r="F27" s="3">
        <v>28</v>
      </c>
      <c r="G27" s="5">
        <v>0.32150600000000001</v>
      </c>
      <c r="H27" s="5">
        <v>6.1265199999999999E-2</v>
      </c>
      <c r="I27" s="5">
        <v>0.110361</v>
      </c>
      <c r="J27" s="5">
        <v>4.1526899999999998</v>
      </c>
      <c r="K27" s="11">
        <v>0.47992099999999999</v>
      </c>
      <c r="L27" s="5">
        <v>1743.59</v>
      </c>
      <c r="M27" s="5">
        <v>5.7154099999999998E-3</v>
      </c>
      <c r="N27" s="5">
        <v>0.99303399999999997</v>
      </c>
      <c r="O27" s="5">
        <v>672.64800000000002</v>
      </c>
    </row>
    <row r="28" spans="1:15" ht="15" customHeight="1">
      <c r="A28" s="3">
        <v>23</v>
      </c>
      <c r="B28" s="3" t="s">
        <v>33</v>
      </c>
      <c r="C28" s="3" t="s">
        <v>33</v>
      </c>
      <c r="D28" s="3" t="s">
        <v>28</v>
      </c>
      <c r="E28" s="3" t="s">
        <v>48</v>
      </c>
      <c r="F28" s="3">
        <v>29</v>
      </c>
      <c r="G28" s="5">
        <v>8.3100900000000006</v>
      </c>
      <c r="H28" s="5">
        <v>0.51774100000000001</v>
      </c>
      <c r="I28" s="5">
        <v>4.4249799999999998E-5</v>
      </c>
      <c r="J28" s="5">
        <v>0.107553</v>
      </c>
      <c r="K28" s="11">
        <v>0.99969600000000003</v>
      </c>
      <c r="L28" s="5">
        <v>4.8490799999999998</v>
      </c>
      <c r="M28" s="5">
        <v>0.88675099999999996</v>
      </c>
      <c r="N28" s="5">
        <v>-9.6872399999999997E-3</v>
      </c>
      <c r="O28" s="5">
        <v>804.75300000000004</v>
      </c>
    </row>
    <row r="29" spans="1:15" ht="15" customHeight="1">
      <c r="A29" s="3">
        <v>24</v>
      </c>
      <c r="B29" s="3" t="s">
        <v>38</v>
      </c>
      <c r="C29" s="3" t="s">
        <v>38</v>
      </c>
      <c r="D29" s="4" t="s">
        <v>37</v>
      </c>
      <c r="E29" s="3" t="s">
        <v>48</v>
      </c>
      <c r="F29" s="3">
        <v>30</v>
      </c>
      <c r="G29" s="5">
        <v>0.24765100000000001</v>
      </c>
      <c r="H29" s="5">
        <v>6.5055199999999994E-2</v>
      </c>
      <c r="I29" s="5">
        <v>8.6194699999999999E-2</v>
      </c>
      <c r="J29" s="5">
        <v>5.25413</v>
      </c>
      <c r="K29" s="11">
        <v>0.93524700000000005</v>
      </c>
      <c r="L29" s="5">
        <v>0.90846199999999999</v>
      </c>
      <c r="M29" s="5">
        <v>0.84258500000000003</v>
      </c>
      <c r="N29" s="5">
        <v>0.36733500000000002</v>
      </c>
      <c r="O29" s="5">
        <v>310.43200000000002</v>
      </c>
    </row>
    <row r="30" spans="1:15" s="7" customFormat="1" ht="15" customHeight="1">
      <c r="A30" s="7">
        <v>1</v>
      </c>
      <c r="B30" s="6" t="s">
        <v>18</v>
      </c>
      <c r="C30" s="6" t="s">
        <v>18</v>
      </c>
      <c r="D30" s="6" t="s">
        <v>19</v>
      </c>
      <c r="E30" s="7" t="s">
        <v>20</v>
      </c>
      <c r="F30" s="7">
        <v>1</v>
      </c>
      <c r="G30" s="8">
        <v>8.9617500000000003</v>
      </c>
      <c r="H30" s="8">
        <v>1.21194</v>
      </c>
      <c r="I30" s="8">
        <v>2.0496199999999999E-4</v>
      </c>
      <c r="J30" s="8">
        <v>0.103173</v>
      </c>
      <c r="K30" s="9">
        <v>0.99999800000000005</v>
      </c>
      <c r="L30" s="8">
        <v>1255.53</v>
      </c>
      <c r="M30" s="8">
        <v>0.12926799999999999</v>
      </c>
      <c r="N30" s="8">
        <v>0.76959900000000003</v>
      </c>
      <c r="O30" s="8">
        <v>1129.8599999999999</v>
      </c>
    </row>
    <row r="31" spans="1:15" s="7" customFormat="1" ht="15" customHeight="1">
      <c r="A31" s="7">
        <v>2</v>
      </c>
      <c r="B31" s="7" t="s">
        <v>23</v>
      </c>
      <c r="C31" s="7" t="s">
        <v>22</v>
      </c>
      <c r="D31" s="6" t="s">
        <v>17</v>
      </c>
      <c r="E31" s="7" t="s">
        <v>24</v>
      </c>
      <c r="F31" s="7">
        <v>2</v>
      </c>
      <c r="G31" s="8">
        <v>11.213200000000001</v>
      </c>
      <c r="H31" s="8">
        <v>0.97060199999999996</v>
      </c>
      <c r="I31" s="8">
        <v>5.0656199999999998E-3</v>
      </c>
      <c r="J31" s="8">
        <v>8.6038600000000007E-2</v>
      </c>
      <c r="K31" s="9">
        <v>0.99493299999999996</v>
      </c>
      <c r="L31" s="8">
        <v>3122.73</v>
      </c>
      <c r="M31" s="8">
        <v>0.17747499999999999</v>
      </c>
      <c r="N31" s="8">
        <v>0.99498399999999998</v>
      </c>
      <c r="O31" s="8">
        <v>867.53399999999999</v>
      </c>
    </row>
    <row r="32" spans="1:15" s="7" customFormat="1" ht="15" customHeight="1">
      <c r="A32" s="3">
        <v>3</v>
      </c>
      <c r="B32" s="7" t="s">
        <v>16</v>
      </c>
      <c r="C32" s="7" t="s">
        <v>16</v>
      </c>
      <c r="D32" s="7" t="s">
        <v>28</v>
      </c>
      <c r="E32" s="7" t="s">
        <v>24</v>
      </c>
      <c r="F32" s="7">
        <v>3</v>
      </c>
      <c r="G32" s="8">
        <v>4.9042300000000001</v>
      </c>
      <c r="H32" s="8">
        <v>0.47021099999999999</v>
      </c>
      <c r="I32" s="8">
        <v>5.6641099999999995E-4</v>
      </c>
      <c r="J32" s="8">
        <v>0.20580300000000001</v>
      </c>
      <c r="K32" s="9">
        <v>0.99938499999999997</v>
      </c>
      <c r="L32" s="8">
        <v>3534.28</v>
      </c>
      <c r="M32" s="8">
        <v>6.10109E-2</v>
      </c>
      <c r="N32" s="8">
        <v>0.92801</v>
      </c>
      <c r="O32" s="8">
        <v>0.47021099999999999</v>
      </c>
    </row>
    <row r="33" spans="1:15" ht="15" customHeight="1">
      <c r="A33" s="3">
        <v>4</v>
      </c>
      <c r="B33" s="7" t="s">
        <v>29</v>
      </c>
      <c r="C33" s="7" t="s">
        <v>25</v>
      </c>
      <c r="D33" s="7" t="s">
        <v>30</v>
      </c>
      <c r="E33" s="7" t="s">
        <v>31</v>
      </c>
      <c r="F33" s="7">
        <v>4</v>
      </c>
      <c r="G33" s="8">
        <v>1.6789499999999999</v>
      </c>
      <c r="H33" s="8">
        <v>0.19187599999999999</v>
      </c>
      <c r="I33" s="8">
        <v>9.1699099999999999E-3</v>
      </c>
      <c r="J33" s="8">
        <v>0.59598799999999996</v>
      </c>
      <c r="K33" s="9">
        <v>0.99889700000000003</v>
      </c>
      <c r="L33" s="8">
        <v>3066.14</v>
      </c>
      <c r="M33" s="8">
        <v>6.8392899999999996E-3</v>
      </c>
      <c r="N33" s="8">
        <v>0.99837900000000002</v>
      </c>
      <c r="O33" s="8">
        <v>551.88099999999997</v>
      </c>
    </row>
    <row r="34" spans="1:15" s="7" customFormat="1" ht="15" customHeight="1">
      <c r="A34" s="7">
        <v>6</v>
      </c>
      <c r="B34" s="7" t="s">
        <v>27</v>
      </c>
      <c r="C34" s="7" t="s">
        <v>22</v>
      </c>
      <c r="D34" s="7" t="s">
        <v>28</v>
      </c>
      <c r="E34" s="7" t="s">
        <v>24</v>
      </c>
      <c r="F34" s="7">
        <v>5</v>
      </c>
      <c r="G34" s="8">
        <v>14.6838</v>
      </c>
      <c r="H34" s="8">
        <v>1.3325199999999999</v>
      </c>
      <c r="I34" s="8">
        <v>2.1370899999999999E-3</v>
      </c>
      <c r="J34" s="8">
        <v>6.3692600000000002E-2</v>
      </c>
      <c r="K34" s="9">
        <v>0.99303399999999997</v>
      </c>
      <c r="L34" s="8">
        <v>10408.9</v>
      </c>
      <c r="M34" s="8">
        <v>4.7684400000000002E-2</v>
      </c>
      <c r="N34" s="8">
        <v>0.93502399999999997</v>
      </c>
      <c r="O34" s="8">
        <v>1278.3</v>
      </c>
    </row>
    <row r="35" spans="1:15" s="7" customFormat="1" ht="15" customHeight="1">
      <c r="A35" s="7">
        <v>7</v>
      </c>
      <c r="B35" s="7" t="s">
        <v>16</v>
      </c>
      <c r="C35" s="7" t="s">
        <v>16</v>
      </c>
      <c r="D35" s="6" t="s">
        <v>17</v>
      </c>
      <c r="E35" s="7" t="s">
        <v>24</v>
      </c>
      <c r="F35" s="7">
        <v>6</v>
      </c>
      <c r="G35" s="8">
        <v>0.96577400000000002</v>
      </c>
      <c r="H35" s="8">
        <v>4.3138700000000002E-2</v>
      </c>
      <c r="I35" s="8">
        <v>7.2476800000000003E-3</v>
      </c>
      <c r="J35" s="8">
        <v>1.24607</v>
      </c>
      <c r="K35" s="9">
        <v>0.99677700000000002</v>
      </c>
      <c r="L35" s="8">
        <v>541.41800000000001</v>
      </c>
      <c r="M35" s="8">
        <v>3.5084499999999998E-2</v>
      </c>
      <c r="N35" s="8">
        <v>0.91705700000000001</v>
      </c>
      <c r="O35" s="8">
        <v>789.64</v>
      </c>
    </row>
    <row r="36" spans="1:15" s="7" customFormat="1" ht="15" customHeight="1">
      <c r="A36" s="7">
        <v>8</v>
      </c>
      <c r="B36" s="7" t="s">
        <v>27</v>
      </c>
      <c r="C36" s="7" t="s">
        <v>22</v>
      </c>
      <c r="D36" s="6" t="s">
        <v>17</v>
      </c>
      <c r="E36" s="7" t="s">
        <v>24</v>
      </c>
      <c r="F36" s="7">
        <v>7</v>
      </c>
      <c r="G36" s="8">
        <v>6.8324800000000003</v>
      </c>
      <c r="H36" s="8">
        <v>0.33794800000000003</v>
      </c>
      <c r="I36" s="8">
        <v>1.3432400000000001E-3</v>
      </c>
      <c r="J36" s="8">
        <v>0.16611000000000001</v>
      </c>
      <c r="K36" s="9">
        <v>0.99624400000000002</v>
      </c>
      <c r="L36" s="8">
        <v>35351.800000000003</v>
      </c>
      <c r="M36" s="8">
        <v>3.1941599999999999E-4</v>
      </c>
      <c r="N36" s="8">
        <v>0.998506</v>
      </c>
      <c r="O36" s="8">
        <v>2087.5300000000002</v>
      </c>
    </row>
    <row r="37" spans="1:15" s="7" customFormat="1" ht="15" customHeight="1">
      <c r="A37" s="7">
        <v>10</v>
      </c>
      <c r="B37" s="7" t="s">
        <v>34</v>
      </c>
      <c r="C37" s="7" t="s">
        <v>35</v>
      </c>
      <c r="D37" s="6" t="s">
        <v>26</v>
      </c>
      <c r="E37" s="7" t="s">
        <v>31</v>
      </c>
      <c r="F37" s="7">
        <v>8</v>
      </c>
      <c r="G37" s="8">
        <v>3.4288199999999997E-4</v>
      </c>
      <c r="H37" s="8">
        <v>7.8945100000000004E-4</v>
      </c>
      <c r="I37" s="8">
        <v>5.7543799999999999E-3</v>
      </c>
      <c r="J37" s="8">
        <v>3067.37</v>
      </c>
      <c r="K37" s="9">
        <v>0.96210499999999999</v>
      </c>
      <c r="L37" s="8">
        <v>1555.14</v>
      </c>
      <c r="M37" s="8">
        <v>0.51580400000000004</v>
      </c>
      <c r="N37" s="8">
        <v>0.18549499999999999</v>
      </c>
      <c r="O37" s="8">
        <v>118.05200000000001</v>
      </c>
    </row>
    <row r="38" spans="1:15" s="7" customFormat="1" ht="15" customHeight="1">
      <c r="A38" s="7">
        <v>10</v>
      </c>
      <c r="B38" s="7" t="s">
        <v>34</v>
      </c>
      <c r="C38" s="7" t="s">
        <v>35</v>
      </c>
      <c r="D38" s="6" t="s">
        <v>26</v>
      </c>
      <c r="E38" s="7" t="s">
        <v>31</v>
      </c>
      <c r="F38" s="7">
        <v>9</v>
      </c>
      <c r="G38" s="8">
        <v>6.0149599999999998E-5</v>
      </c>
      <c r="H38" s="8">
        <v>1.4045999999999999E-4</v>
      </c>
      <c r="I38" s="8">
        <v>3.8609200000000003E-2</v>
      </c>
      <c r="J38" s="8">
        <v>25917.1</v>
      </c>
      <c r="K38" s="9">
        <v>0.62890999999999997</v>
      </c>
      <c r="L38" s="8">
        <v>1318.2</v>
      </c>
      <c r="M38" s="8">
        <v>0.70139099999999999</v>
      </c>
      <c r="N38" s="8">
        <v>0.66702700000000004</v>
      </c>
      <c r="O38" s="8">
        <v>118.05200000000001</v>
      </c>
    </row>
    <row r="39" spans="1:15" ht="15" customHeight="1">
      <c r="A39" s="7">
        <v>11</v>
      </c>
      <c r="B39" s="7" t="s">
        <v>16</v>
      </c>
      <c r="C39" s="7" t="s">
        <v>16</v>
      </c>
      <c r="D39" s="7" t="s">
        <v>28</v>
      </c>
      <c r="E39" s="7" t="s">
        <v>24</v>
      </c>
      <c r="F39" s="7">
        <v>10</v>
      </c>
      <c r="G39" s="8">
        <v>2.7208399999999999</v>
      </c>
      <c r="H39" s="8">
        <v>8.6975200000000003E-2</v>
      </c>
      <c r="I39" s="8">
        <v>0.26420700000000003</v>
      </c>
      <c r="J39" s="8">
        <v>0.66163700000000003</v>
      </c>
      <c r="K39" s="9">
        <v>5.7705300000000001E-2</v>
      </c>
      <c r="L39" s="8">
        <v>16517.099999999999</v>
      </c>
      <c r="M39" s="8">
        <v>9.6979200000000002E-2</v>
      </c>
      <c r="N39" s="8">
        <v>0.98972499999999997</v>
      </c>
      <c r="O39" s="8">
        <v>1993.85</v>
      </c>
    </row>
    <row r="40" spans="1:15" ht="15" customHeight="1">
      <c r="A40" s="7">
        <v>11</v>
      </c>
      <c r="B40" s="7" t="s">
        <v>16</v>
      </c>
      <c r="C40" s="7" t="s">
        <v>16</v>
      </c>
      <c r="D40" s="7" t="s">
        <v>28</v>
      </c>
      <c r="E40" s="7" t="s">
        <v>24</v>
      </c>
      <c r="F40" s="7">
        <v>11</v>
      </c>
      <c r="G40" s="8">
        <v>39.075000000000003</v>
      </c>
      <c r="H40" s="8">
        <v>1.33884</v>
      </c>
      <c r="I40" s="8">
        <v>1.5938899999999999E-3</v>
      </c>
      <c r="J40" s="8">
        <v>2.3635699999999999E-2</v>
      </c>
      <c r="K40" s="9">
        <v>0.99305500000000002</v>
      </c>
      <c r="L40" s="8">
        <v>25777.5</v>
      </c>
      <c r="M40" s="8">
        <v>3.6120199999999998E-2</v>
      </c>
      <c r="N40" s="8">
        <v>0.99719100000000005</v>
      </c>
      <c r="O40" s="8">
        <v>1718.06</v>
      </c>
    </row>
    <row r="41" spans="1:15" s="10" customFormat="1" ht="15" customHeight="1">
      <c r="A41" s="7">
        <v>12</v>
      </c>
      <c r="B41" s="7" t="s">
        <v>36</v>
      </c>
      <c r="C41" s="7" t="s">
        <v>22</v>
      </c>
      <c r="D41" s="6" t="s">
        <v>17</v>
      </c>
      <c r="E41" s="7" t="s">
        <v>24</v>
      </c>
      <c r="F41" s="7">
        <v>12</v>
      </c>
      <c r="G41" s="8">
        <v>5.0741300000000003</v>
      </c>
      <c r="H41" s="8">
        <v>0.33892600000000001</v>
      </c>
      <c r="I41" s="8">
        <v>6.3208700000000004E-4</v>
      </c>
      <c r="J41" s="8">
        <v>0.19485</v>
      </c>
      <c r="K41" s="9">
        <v>0.99969200000000003</v>
      </c>
      <c r="L41" s="8">
        <v>1362.71</v>
      </c>
      <c r="M41" s="8">
        <v>7.6645900000000003E-2</v>
      </c>
      <c r="N41" s="8">
        <v>0.68020099999999994</v>
      </c>
      <c r="O41" s="8">
        <v>459.51499999999999</v>
      </c>
    </row>
    <row r="42" spans="1:15" s="12" customFormat="1" ht="15" customHeight="1">
      <c r="A42" s="7">
        <v>13</v>
      </c>
      <c r="B42" s="7" t="s">
        <v>29</v>
      </c>
      <c r="C42" s="7" t="s">
        <v>25</v>
      </c>
      <c r="D42" s="7" t="s">
        <v>30</v>
      </c>
      <c r="E42" s="7" t="s">
        <v>31</v>
      </c>
      <c r="F42" s="7">
        <v>13</v>
      </c>
      <c r="G42" s="8">
        <v>62.718699999999998</v>
      </c>
      <c r="H42" s="8">
        <v>0.94312399999999996</v>
      </c>
      <c r="I42" s="8">
        <v>4.5499499999999998E-4</v>
      </c>
      <c r="J42" s="8">
        <v>1.5116299999999999E-2</v>
      </c>
      <c r="K42" s="9">
        <v>0.99748400000000004</v>
      </c>
      <c r="L42" s="8">
        <v>40164.9</v>
      </c>
      <c r="M42" s="8">
        <v>2.62248E-3</v>
      </c>
      <c r="N42" s="8">
        <v>0.98983900000000002</v>
      </c>
      <c r="O42" s="8">
        <v>1717.05</v>
      </c>
    </row>
    <row r="43" spans="1:15" ht="15" customHeight="1">
      <c r="A43" s="7">
        <v>14</v>
      </c>
      <c r="B43" s="7" t="s">
        <v>27</v>
      </c>
      <c r="C43" s="7" t="s">
        <v>22</v>
      </c>
      <c r="D43" s="7" t="s">
        <v>28</v>
      </c>
      <c r="E43" s="7" t="s">
        <v>24</v>
      </c>
      <c r="F43" s="7">
        <v>14</v>
      </c>
      <c r="G43" s="8">
        <v>2.3166600000000002</v>
      </c>
      <c r="H43" s="8">
        <v>0.21382699999999999</v>
      </c>
      <c r="I43" s="8">
        <v>1.5639600000000001E-3</v>
      </c>
      <c r="J43" s="8">
        <v>0.39922600000000003</v>
      </c>
      <c r="K43" s="9">
        <v>0.97759600000000002</v>
      </c>
      <c r="L43" s="8">
        <v>11642.4</v>
      </c>
      <c r="M43" s="8">
        <v>3.1180700000000001E-3</v>
      </c>
      <c r="N43" s="8">
        <v>0.99163900000000005</v>
      </c>
      <c r="O43" s="8">
        <v>935.6</v>
      </c>
    </row>
    <row r="44" spans="1:15" s="7" customFormat="1" ht="15" customHeight="1">
      <c r="A44" s="7">
        <v>15</v>
      </c>
      <c r="B44" s="7" t="s">
        <v>16</v>
      </c>
      <c r="C44" s="7" t="s">
        <v>16</v>
      </c>
      <c r="D44" s="6" t="s">
        <v>37</v>
      </c>
      <c r="E44" s="7" t="s">
        <v>24</v>
      </c>
      <c r="F44" s="7">
        <v>15</v>
      </c>
      <c r="G44" s="8">
        <v>1.9390799999999999</v>
      </c>
      <c r="H44" s="8">
        <v>0.46965699999999999</v>
      </c>
      <c r="I44" s="8">
        <v>5.9407799999999997E-5</v>
      </c>
      <c r="J44" s="8">
        <v>0.57670200000000005</v>
      </c>
      <c r="K44" s="9">
        <v>0.99989099999999997</v>
      </c>
      <c r="L44" s="8">
        <v>2364.12</v>
      </c>
      <c r="M44" s="8">
        <v>1.9155800000000001E-2</v>
      </c>
      <c r="N44" s="8">
        <v>0.94373600000000002</v>
      </c>
      <c r="O44" s="8">
        <v>322.154</v>
      </c>
    </row>
    <row r="45" spans="1:15" s="7" customFormat="1" ht="15" customHeight="1">
      <c r="A45" s="7">
        <v>15</v>
      </c>
      <c r="B45" s="7" t="s">
        <v>16</v>
      </c>
      <c r="C45" s="7" t="s">
        <v>16</v>
      </c>
      <c r="D45" s="6" t="s">
        <v>37</v>
      </c>
      <c r="E45" s="7" t="s">
        <v>24</v>
      </c>
      <c r="F45" s="7">
        <v>16</v>
      </c>
      <c r="G45" s="8">
        <v>3.0073300000000001</v>
      </c>
      <c r="H45" s="8">
        <v>0.75861699999999999</v>
      </c>
      <c r="I45" s="8">
        <v>3.0789800000000001E-5</v>
      </c>
      <c r="J45" s="8">
        <v>0.33159300000000003</v>
      </c>
      <c r="K45" s="9">
        <v>0.99998399999999998</v>
      </c>
      <c r="L45" s="8">
        <v>1205.54</v>
      </c>
      <c r="M45" s="8">
        <v>5.8003500000000001E-3</v>
      </c>
      <c r="N45" s="8">
        <v>0.98711000000000004</v>
      </c>
      <c r="O45" s="8">
        <v>304.96800000000002</v>
      </c>
    </row>
    <row r="46" spans="1:15" s="7" customFormat="1" ht="15" customHeight="1">
      <c r="A46" s="7">
        <v>15</v>
      </c>
      <c r="B46" s="7" t="s">
        <v>16</v>
      </c>
      <c r="C46" s="7" t="s">
        <v>16</v>
      </c>
      <c r="D46" s="6" t="s">
        <v>37</v>
      </c>
      <c r="E46" s="7" t="s">
        <v>24</v>
      </c>
      <c r="F46" s="7">
        <v>17</v>
      </c>
      <c r="G46" s="8">
        <v>5.4716300000000002</v>
      </c>
      <c r="H46" s="8">
        <v>1.3893200000000001</v>
      </c>
      <c r="I46" s="8">
        <v>4.6274899999999998E-4</v>
      </c>
      <c r="J46" s="8">
        <v>0.17919599999999999</v>
      </c>
      <c r="K46" s="9">
        <v>0.99828899999999998</v>
      </c>
      <c r="L46" s="8">
        <v>4872.0600000000004</v>
      </c>
      <c r="M46" s="8">
        <v>2.1092200000000002E-3</v>
      </c>
      <c r="N46" s="8">
        <v>0.99576799999999999</v>
      </c>
      <c r="O46" s="8">
        <v>310.649</v>
      </c>
    </row>
    <row r="47" spans="1:15" ht="15" customHeight="1">
      <c r="A47" s="7">
        <v>15</v>
      </c>
      <c r="B47" s="7" t="s">
        <v>16</v>
      </c>
      <c r="C47" s="7" t="s">
        <v>16</v>
      </c>
      <c r="D47" s="6" t="s">
        <v>37</v>
      </c>
      <c r="E47" s="7" t="s">
        <v>24</v>
      </c>
      <c r="F47" s="7">
        <v>18</v>
      </c>
      <c r="G47" s="8">
        <v>2.2239900000000001</v>
      </c>
      <c r="H47" s="8">
        <v>0.56188099999999996</v>
      </c>
      <c r="I47" s="8">
        <v>3.0649900000000001E-3</v>
      </c>
      <c r="J47" s="8">
        <v>0.81062500000000004</v>
      </c>
      <c r="K47" s="9">
        <v>0.99467099999999997</v>
      </c>
      <c r="L47" s="8">
        <v>515.90800000000002</v>
      </c>
      <c r="M47" s="8">
        <v>5.1929000000000003E-2</v>
      </c>
      <c r="N47" s="8">
        <v>0.92113</v>
      </c>
      <c r="O47" s="8">
        <v>299.29500000000002</v>
      </c>
    </row>
    <row r="48" spans="1:15" s="7" customFormat="1" ht="15" customHeight="1">
      <c r="A48" s="7">
        <v>16</v>
      </c>
      <c r="B48" s="7" t="s">
        <v>22</v>
      </c>
      <c r="C48" s="7" t="s">
        <v>22</v>
      </c>
      <c r="D48" s="6" t="s">
        <v>37</v>
      </c>
      <c r="E48" s="7" t="s">
        <v>24</v>
      </c>
      <c r="F48" s="7">
        <v>19</v>
      </c>
      <c r="G48" s="8">
        <v>4.0524699999999996</v>
      </c>
      <c r="H48" s="8">
        <v>1.0282899999999999</v>
      </c>
      <c r="I48" s="8">
        <v>9.60391E-4</v>
      </c>
      <c r="J48" s="8">
        <v>0.22816600000000001</v>
      </c>
      <c r="K48" s="9">
        <v>0.99396899999999999</v>
      </c>
      <c r="L48" s="8">
        <v>3081.67</v>
      </c>
      <c r="M48" s="8">
        <v>7.2671000000000003E-3</v>
      </c>
      <c r="N48" s="8">
        <v>0.98662499999999997</v>
      </c>
      <c r="O48" s="8">
        <v>480.36099999999999</v>
      </c>
    </row>
    <row r="49" spans="1:15" ht="15" customHeight="1">
      <c r="A49" s="7">
        <v>19</v>
      </c>
      <c r="B49" s="7" t="s">
        <v>16</v>
      </c>
      <c r="C49" s="7" t="s">
        <v>16</v>
      </c>
      <c r="D49" s="6" t="s">
        <v>37</v>
      </c>
      <c r="E49" s="7" t="s">
        <v>24</v>
      </c>
      <c r="F49" s="7">
        <v>20</v>
      </c>
      <c r="G49" s="8">
        <v>3.3647999999999998</v>
      </c>
      <c r="H49" s="8">
        <v>0.48047099999999998</v>
      </c>
      <c r="I49" s="8">
        <v>1.6117800000000002E-2</v>
      </c>
      <c r="J49" s="8">
        <v>0.28236299999999998</v>
      </c>
      <c r="K49" s="9">
        <v>0.99877899999999997</v>
      </c>
      <c r="L49" s="8">
        <v>5864.63</v>
      </c>
      <c r="M49" s="8">
        <v>4.1819099999999998E-2</v>
      </c>
      <c r="N49" s="8">
        <v>0.95925000000000005</v>
      </c>
      <c r="O49" s="8">
        <v>752.74400000000003</v>
      </c>
    </row>
    <row r="50" spans="1:15" ht="15" customHeight="1">
      <c r="A50" s="7">
        <v>19</v>
      </c>
      <c r="B50" s="7" t="s">
        <v>16</v>
      </c>
      <c r="C50" s="7" t="s">
        <v>16</v>
      </c>
      <c r="D50" s="6" t="s">
        <v>37</v>
      </c>
      <c r="E50" s="7" t="s">
        <v>24</v>
      </c>
      <c r="F50" s="7">
        <v>21</v>
      </c>
      <c r="G50" s="8">
        <v>6.7528300000000003</v>
      </c>
      <c r="H50" s="8">
        <v>1.0055000000000001</v>
      </c>
      <c r="I50" s="8">
        <v>4.1016200000000003E-3</v>
      </c>
      <c r="J50" s="8">
        <v>0.13933799999999999</v>
      </c>
      <c r="K50" s="9">
        <v>0.99922699999999998</v>
      </c>
      <c r="L50" s="8">
        <v>3468.3</v>
      </c>
      <c r="M50" s="8">
        <v>3.7127599999999997E-2</v>
      </c>
      <c r="N50" s="8">
        <v>0.96780900000000003</v>
      </c>
      <c r="O50" s="8">
        <v>884.25699999999995</v>
      </c>
    </row>
    <row r="51" spans="1:15" s="7" customFormat="1" ht="15" customHeight="1">
      <c r="A51" s="7">
        <v>19</v>
      </c>
      <c r="B51" s="7" t="s">
        <v>16</v>
      </c>
      <c r="C51" s="7" t="s">
        <v>16</v>
      </c>
      <c r="D51" s="6" t="s">
        <v>37</v>
      </c>
      <c r="E51" s="7" t="s">
        <v>24</v>
      </c>
      <c r="F51" s="7">
        <v>22</v>
      </c>
      <c r="G51" s="8">
        <v>12.3629</v>
      </c>
      <c r="H51" s="8">
        <v>1.80027</v>
      </c>
      <c r="I51" s="8">
        <v>2.7391900000000002E-4</v>
      </c>
      <c r="J51" s="8">
        <v>7.5813400000000003E-2</v>
      </c>
      <c r="K51" s="9">
        <v>0.99914000000000003</v>
      </c>
      <c r="L51" s="8">
        <v>9560.1299999999992</v>
      </c>
      <c r="M51" s="8">
        <v>5.1539200000000002E-3</v>
      </c>
      <c r="N51" s="8">
        <v>0.98552399999999996</v>
      </c>
      <c r="O51" s="8">
        <v>841.71299999999997</v>
      </c>
    </row>
    <row r="52" spans="1:15" s="7" customFormat="1" ht="15" customHeight="1">
      <c r="A52" s="7">
        <v>21</v>
      </c>
      <c r="B52" s="7" t="s">
        <v>16</v>
      </c>
      <c r="C52" s="7" t="s">
        <v>16</v>
      </c>
      <c r="D52" s="7" t="s">
        <v>28</v>
      </c>
      <c r="E52" s="7" t="s">
        <v>24</v>
      </c>
      <c r="F52" s="7">
        <v>23</v>
      </c>
      <c r="G52" s="8">
        <v>13.583</v>
      </c>
      <c r="H52" s="8">
        <v>1.32551</v>
      </c>
      <c r="I52" s="8">
        <v>6.0820700000000004E-4</v>
      </c>
      <c r="J52" s="8">
        <v>6.7443299999999998E-2</v>
      </c>
      <c r="K52" s="9">
        <v>0.99680299999999999</v>
      </c>
      <c r="L52" s="8">
        <v>11063.7</v>
      </c>
      <c r="M52" s="8">
        <v>2.96021E-3</v>
      </c>
      <c r="N52" s="8">
        <v>0.98948899999999995</v>
      </c>
      <c r="O52" s="8">
        <v>3768.74</v>
      </c>
    </row>
    <row r="53" spans="1:15" ht="15" customHeight="1">
      <c r="A53" s="7">
        <v>22</v>
      </c>
      <c r="B53" s="7" t="s">
        <v>16</v>
      </c>
      <c r="C53" s="7" t="s">
        <v>16</v>
      </c>
      <c r="D53" s="6" t="s">
        <v>37</v>
      </c>
      <c r="E53" s="7" t="s">
        <v>24</v>
      </c>
      <c r="F53" s="7">
        <v>24</v>
      </c>
      <c r="G53" s="8">
        <v>0.65015299999999998</v>
      </c>
      <c r="H53" s="8">
        <v>0.13148699999999999</v>
      </c>
      <c r="I53" s="8">
        <v>5.1883099999999998E-3</v>
      </c>
      <c r="J53" s="8">
        <v>1.772</v>
      </c>
      <c r="K53" s="9">
        <v>0.97465000000000002</v>
      </c>
      <c r="L53" s="8">
        <v>452.47800000000001</v>
      </c>
      <c r="M53" s="8">
        <v>2.8263699999999999E-2</v>
      </c>
      <c r="N53" s="8">
        <v>0.98488299999999995</v>
      </c>
      <c r="O53" s="8">
        <v>675.22400000000005</v>
      </c>
    </row>
    <row r="54" spans="1:15" ht="15" customHeight="1">
      <c r="A54" s="7">
        <v>22</v>
      </c>
      <c r="B54" s="7" t="s">
        <v>16</v>
      </c>
      <c r="C54" s="7" t="s">
        <v>16</v>
      </c>
      <c r="D54" s="6" t="s">
        <v>37</v>
      </c>
      <c r="E54" s="7" t="s">
        <v>24</v>
      </c>
      <c r="F54" s="7">
        <v>25</v>
      </c>
      <c r="G54" s="8">
        <v>1.2725599999999999</v>
      </c>
      <c r="H54" s="8">
        <v>0.25989299999999999</v>
      </c>
      <c r="I54" s="8">
        <v>1.8976399999999999E-3</v>
      </c>
      <c r="J54" s="8">
        <v>0.83391999999999999</v>
      </c>
      <c r="K54" s="9">
        <v>0.98985699999999999</v>
      </c>
      <c r="L54" s="8">
        <v>2815.16</v>
      </c>
      <c r="M54" s="8">
        <v>1.9790400000000001E-3</v>
      </c>
      <c r="N54" s="8">
        <v>0.99953199999999998</v>
      </c>
      <c r="O54" s="8">
        <v>675.70100000000002</v>
      </c>
    </row>
    <row r="55" spans="1:15" s="7" customFormat="1" ht="15" customHeight="1">
      <c r="A55" s="7">
        <v>24</v>
      </c>
      <c r="B55" s="7" t="s">
        <v>38</v>
      </c>
      <c r="C55" s="7" t="s">
        <v>38</v>
      </c>
      <c r="D55" s="6" t="s">
        <v>37</v>
      </c>
      <c r="E55" s="7" t="s">
        <v>39</v>
      </c>
      <c r="F55" s="7">
        <v>26</v>
      </c>
      <c r="G55" s="8">
        <v>5.8415699999999999</v>
      </c>
      <c r="H55" s="8">
        <v>1.52627</v>
      </c>
      <c r="I55" s="8">
        <v>2.6424100000000002E-4</v>
      </c>
      <c r="J55" s="8">
        <v>0.16159899999999999</v>
      </c>
      <c r="K55" s="9">
        <v>0.99939199999999995</v>
      </c>
      <c r="L55" s="8">
        <v>0.61686799999999997</v>
      </c>
      <c r="M55" s="8">
        <v>0.86491899999999999</v>
      </c>
      <c r="N55" s="8">
        <v>0.20891000000000001</v>
      </c>
      <c r="O55" s="8">
        <v>322.80900000000003</v>
      </c>
    </row>
    <row r="56" spans="1:15" s="7" customFormat="1" ht="15" customHeight="1">
      <c r="A56" s="7">
        <v>24</v>
      </c>
      <c r="B56" s="7" t="s">
        <v>38</v>
      </c>
      <c r="C56" s="7" t="s">
        <v>38</v>
      </c>
      <c r="D56" s="6" t="s">
        <v>37</v>
      </c>
      <c r="E56" s="7" t="s">
        <v>39</v>
      </c>
      <c r="F56" s="7">
        <v>27</v>
      </c>
      <c r="G56" s="8">
        <v>1.07867</v>
      </c>
      <c r="H56" s="8">
        <v>0.27215400000000001</v>
      </c>
      <c r="I56" s="8">
        <v>7.42386E-3</v>
      </c>
      <c r="J56" s="8">
        <v>0.98727799999999999</v>
      </c>
      <c r="K56" s="9">
        <v>0.94476300000000002</v>
      </c>
      <c r="L56" s="8">
        <v>0.595383</v>
      </c>
      <c r="M56" s="8">
        <v>0.77873999999999999</v>
      </c>
      <c r="N56" s="8">
        <v>-0.444382</v>
      </c>
      <c r="O56" s="8">
        <v>319.34899999999999</v>
      </c>
    </row>
    <row r="57" spans="1:15" s="7" customFormat="1" ht="15" customHeight="1">
      <c r="A57" s="7">
        <v>24</v>
      </c>
      <c r="B57" s="7" t="s">
        <v>38</v>
      </c>
      <c r="C57" s="7" t="s">
        <v>38</v>
      </c>
      <c r="D57" s="6" t="s">
        <v>37</v>
      </c>
      <c r="E57" s="7" t="s">
        <v>39</v>
      </c>
      <c r="F57" s="7">
        <v>28</v>
      </c>
      <c r="G57" s="8">
        <v>1.1971700000000001</v>
      </c>
      <c r="H57" s="8">
        <v>0.30690400000000001</v>
      </c>
      <c r="I57" s="8">
        <v>8.9637699999999996E-4</v>
      </c>
      <c r="J57" s="8">
        <v>0.87851500000000005</v>
      </c>
      <c r="K57" s="9">
        <v>0.98794400000000004</v>
      </c>
      <c r="L57" s="8">
        <v>0.74614400000000003</v>
      </c>
      <c r="M57" s="8">
        <v>0.56244099999999997</v>
      </c>
      <c r="N57" s="8">
        <v>-0.57586599999999999</v>
      </c>
      <c r="O57" s="8">
        <v>312.25700000000001</v>
      </c>
    </row>
  </sheetData>
  <sortState ref="A2:P57">
    <sortCondition ref="E2:E57"/>
    <sortCondition ref="F2:F57"/>
  </sortState>
  <phoneticPr fontId="2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ist</vt:lpstr>
      <vt:lpstr>List (2)</vt:lpstr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川和博</dc:creator>
  <cp:lastModifiedBy>古川和博</cp:lastModifiedBy>
  <dcterms:created xsi:type="dcterms:W3CDTF">2017-11-10T07:19:28Z</dcterms:created>
  <dcterms:modified xsi:type="dcterms:W3CDTF">2018-01-05T20:29:11Z</dcterms:modified>
</cp:coreProperties>
</file>